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25600" windowHeight="16060" tabRatio="500" activeTab="3"/>
  </bookViews>
  <sheets>
    <sheet name="151127" sheetId="4" r:id="rId1"/>
    <sheet name="151203" sheetId="3" r:id="rId2"/>
    <sheet name="151208" sheetId="2" r:id="rId3"/>
    <sheet name="TCF assay" sheetId="1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" i="4" l="1"/>
  <c r="C8" i="4"/>
  <c r="D8" i="4"/>
  <c r="E8" i="4"/>
  <c r="F8" i="4"/>
  <c r="G8" i="4"/>
  <c r="H8" i="4"/>
  <c r="I8" i="4"/>
  <c r="C9" i="4"/>
  <c r="D9" i="4"/>
  <c r="E9" i="4"/>
  <c r="F9" i="4"/>
  <c r="G9" i="4"/>
  <c r="H9" i="4"/>
  <c r="I9" i="4"/>
  <c r="C10" i="4"/>
  <c r="D10" i="4"/>
  <c r="E10" i="4"/>
  <c r="F10" i="4"/>
  <c r="G10" i="4"/>
  <c r="H10" i="4"/>
  <c r="I10" i="4"/>
  <c r="B18" i="4"/>
  <c r="C18" i="4"/>
  <c r="D18" i="4"/>
  <c r="E18" i="4"/>
  <c r="F18" i="4"/>
  <c r="G18" i="4"/>
  <c r="H18" i="4"/>
  <c r="C19" i="4"/>
  <c r="D19" i="4"/>
  <c r="E19" i="4"/>
  <c r="F19" i="4"/>
  <c r="G19" i="4"/>
  <c r="H19" i="4"/>
  <c r="C20" i="4"/>
  <c r="D20" i="4"/>
  <c r="E20" i="4"/>
  <c r="F20" i="4"/>
  <c r="G20" i="4"/>
  <c r="H20" i="4"/>
  <c r="B28" i="4"/>
  <c r="C28" i="4"/>
  <c r="D28" i="4"/>
  <c r="E28" i="4"/>
  <c r="F28" i="4"/>
  <c r="G28" i="4"/>
  <c r="H28" i="4"/>
  <c r="I28" i="4"/>
  <c r="J28" i="4"/>
  <c r="K28" i="4"/>
  <c r="L28" i="4"/>
  <c r="M28" i="4"/>
  <c r="N28" i="4"/>
  <c r="B29" i="4"/>
  <c r="C29" i="4"/>
  <c r="D29" i="4"/>
  <c r="E29" i="4"/>
  <c r="F29" i="4"/>
  <c r="G29" i="4"/>
  <c r="H29" i="4"/>
  <c r="I29" i="4"/>
  <c r="J29" i="4"/>
  <c r="K29" i="4"/>
  <c r="L29" i="4"/>
  <c r="M29" i="4"/>
  <c r="N29" i="4"/>
  <c r="C56" i="4"/>
  <c r="D56" i="4"/>
  <c r="E56" i="4"/>
  <c r="F56" i="4"/>
  <c r="G56" i="4"/>
  <c r="H56" i="4"/>
  <c r="I56" i="4"/>
  <c r="J56" i="4"/>
  <c r="K56" i="4"/>
  <c r="L56" i="4"/>
  <c r="M56" i="4"/>
  <c r="N56" i="4"/>
  <c r="O56" i="4"/>
  <c r="C57" i="4"/>
  <c r="D57" i="4"/>
  <c r="E57" i="4"/>
  <c r="F57" i="4"/>
  <c r="G57" i="4"/>
  <c r="H57" i="4"/>
  <c r="I57" i="4"/>
  <c r="J57" i="4"/>
  <c r="K57" i="4"/>
  <c r="L57" i="4"/>
  <c r="M57" i="4"/>
  <c r="N57" i="4"/>
  <c r="O57" i="4"/>
  <c r="L59" i="3"/>
  <c r="L60" i="3"/>
  <c r="K59" i="3"/>
  <c r="K60" i="3"/>
  <c r="J59" i="3"/>
  <c r="J60" i="3"/>
  <c r="I59" i="3"/>
  <c r="I60" i="3"/>
  <c r="H59" i="3"/>
  <c r="H60" i="3"/>
  <c r="G59" i="3"/>
  <c r="G60" i="3"/>
  <c r="F59" i="3"/>
  <c r="F60" i="3"/>
  <c r="E59" i="3"/>
  <c r="E60" i="3"/>
  <c r="D59" i="3"/>
  <c r="D60" i="3"/>
  <c r="C59" i="3"/>
  <c r="C60" i="3"/>
  <c r="B59" i="3"/>
  <c r="B60" i="3"/>
  <c r="M28" i="3"/>
  <c r="M29" i="3"/>
  <c r="L28" i="3"/>
  <c r="L29" i="3"/>
  <c r="K28" i="3"/>
  <c r="K29" i="3"/>
  <c r="J28" i="3"/>
  <c r="J29" i="3"/>
  <c r="I28" i="3"/>
  <c r="I29" i="3"/>
  <c r="H28" i="3"/>
  <c r="H29" i="3"/>
  <c r="G28" i="3"/>
  <c r="G29" i="3"/>
  <c r="F28" i="3"/>
  <c r="F29" i="3"/>
  <c r="E28" i="3"/>
  <c r="E29" i="3"/>
  <c r="D28" i="3"/>
  <c r="D29" i="3"/>
  <c r="C28" i="3"/>
  <c r="C29" i="3"/>
  <c r="B28" i="3"/>
  <c r="B29" i="3"/>
  <c r="H20" i="3"/>
  <c r="G20" i="3"/>
  <c r="F20" i="3"/>
  <c r="E20" i="3"/>
  <c r="D20" i="3"/>
  <c r="C20" i="3"/>
  <c r="H19" i="3"/>
  <c r="G19" i="3"/>
  <c r="F19" i="3"/>
  <c r="E19" i="3"/>
  <c r="D19" i="3"/>
  <c r="C19" i="3"/>
  <c r="H18" i="3"/>
  <c r="G18" i="3"/>
  <c r="F18" i="3"/>
  <c r="E18" i="3"/>
  <c r="D18" i="3"/>
  <c r="C18" i="3"/>
  <c r="G10" i="3"/>
  <c r="F10" i="3"/>
  <c r="E10" i="3"/>
  <c r="D10" i="3"/>
  <c r="C10" i="3"/>
  <c r="B10" i="3"/>
  <c r="G9" i="3"/>
  <c r="F9" i="3"/>
  <c r="E9" i="3"/>
  <c r="D9" i="3"/>
  <c r="C9" i="3"/>
  <c r="B9" i="3"/>
  <c r="G8" i="3"/>
  <c r="F8" i="3"/>
  <c r="E8" i="3"/>
  <c r="D8" i="3"/>
  <c r="C8" i="3"/>
  <c r="B8" i="3"/>
  <c r="M28" i="2"/>
  <c r="M29" i="2"/>
  <c r="L28" i="2"/>
  <c r="L29" i="2"/>
  <c r="K28" i="2"/>
  <c r="K29" i="2"/>
  <c r="J28" i="2"/>
  <c r="J29" i="2"/>
  <c r="I28" i="2"/>
  <c r="I29" i="2"/>
  <c r="H28" i="2"/>
  <c r="H29" i="2"/>
  <c r="G28" i="2"/>
  <c r="G29" i="2"/>
  <c r="F28" i="2"/>
  <c r="F29" i="2"/>
  <c r="E28" i="2"/>
  <c r="E29" i="2"/>
  <c r="D28" i="2"/>
  <c r="D29" i="2"/>
  <c r="C28" i="2"/>
  <c r="C29" i="2"/>
  <c r="B28" i="2"/>
  <c r="B29" i="2"/>
  <c r="H20" i="2"/>
  <c r="G20" i="2"/>
  <c r="F20" i="2"/>
  <c r="E20" i="2"/>
  <c r="D20" i="2"/>
  <c r="C20" i="2"/>
  <c r="H19" i="2"/>
  <c r="G19" i="2"/>
  <c r="F19" i="2"/>
  <c r="E19" i="2"/>
  <c r="D19" i="2"/>
  <c r="C19" i="2"/>
  <c r="H18" i="2"/>
  <c r="G18" i="2"/>
  <c r="F18" i="2"/>
  <c r="E18" i="2"/>
  <c r="D18" i="2"/>
  <c r="C18" i="2"/>
  <c r="H10" i="2"/>
  <c r="G10" i="2"/>
  <c r="F10" i="2"/>
  <c r="E10" i="2"/>
  <c r="D10" i="2"/>
  <c r="C10" i="2"/>
  <c r="H9" i="2"/>
  <c r="G9" i="2"/>
  <c r="F9" i="2"/>
  <c r="E9" i="2"/>
  <c r="D9" i="2"/>
  <c r="C9" i="2"/>
  <c r="H8" i="2"/>
  <c r="G8" i="2"/>
  <c r="F8" i="2"/>
  <c r="E8" i="2"/>
  <c r="D8" i="2"/>
  <c r="C8" i="2"/>
  <c r="F25" i="1"/>
  <c r="E25" i="1"/>
  <c r="I21" i="1"/>
  <c r="I20" i="1"/>
  <c r="H20" i="1"/>
  <c r="G20" i="1"/>
  <c r="E20" i="1"/>
  <c r="J26" i="1"/>
  <c r="I26" i="1"/>
  <c r="H26" i="1"/>
  <c r="J25" i="1"/>
  <c r="I25" i="1"/>
  <c r="H25" i="1"/>
  <c r="J21" i="1"/>
  <c r="H21" i="1"/>
  <c r="J20" i="1"/>
  <c r="E26" i="1"/>
  <c r="G26" i="1"/>
  <c r="F26" i="1"/>
  <c r="G25" i="1"/>
  <c r="G21" i="1"/>
  <c r="F21" i="1"/>
  <c r="E21" i="1"/>
  <c r="F20" i="1"/>
</calcChain>
</file>

<file path=xl/sharedStrings.xml><?xml version="1.0" encoding="utf-8"?>
<sst xmlns="http://schemas.openxmlformats.org/spreadsheetml/2006/main" count="214" uniqueCount="89">
  <si>
    <t>A</t>
  </si>
  <si>
    <t>B</t>
  </si>
  <si>
    <t>C</t>
  </si>
  <si>
    <t>D</t>
  </si>
  <si>
    <t>E</t>
  </si>
  <si>
    <t>F</t>
  </si>
  <si>
    <t>G</t>
  </si>
  <si>
    <t>H</t>
  </si>
  <si>
    <t>average</t>
    <phoneticPr fontId="2"/>
  </si>
  <si>
    <t>stdev</t>
    <phoneticPr fontId="2"/>
  </si>
  <si>
    <t>Date</t>
    <phoneticPr fontId="2"/>
  </si>
  <si>
    <t>dilution</t>
    <phoneticPr fontId="2"/>
  </si>
  <si>
    <t>fold induction</t>
    <phoneticPr fontId="2"/>
  </si>
  <si>
    <t>TCF reporter assay for culture sup.</t>
    <phoneticPr fontId="2"/>
  </si>
  <si>
    <t>0.19</t>
  </si>
  <si>
    <t>0.19</t>
    <phoneticPr fontId="2"/>
  </si>
  <si>
    <t>0.56</t>
  </si>
  <si>
    <t>0.56</t>
    <phoneticPr fontId="2"/>
  </si>
  <si>
    <t>1.67</t>
  </si>
  <si>
    <t>1.67</t>
    <phoneticPr fontId="2"/>
  </si>
  <si>
    <t>Wnt3a (nM)</t>
    <phoneticPr fontId="2"/>
  </si>
  <si>
    <t>(R&amp;D)</t>
    <phoneticPr fontId="2"/>
  </si>
  <si>
    <t>Wnt3a-AFM complex</t>
    <phoneticPr fontId="2"/>
  </si>
  <si>
    <t>(Wnt3a-AFM complex)</t>
    <phoneticPr fontId="2"/>
  </si>
  <si>
    <t>Wnt3a-AFM complex</t>
    <phoneticPr fontId="2"/>
  </si>
  <si>
    <t>R&amp;D</t>
    <phoneticPr fontId="2"/>
  </si>
  <si>
    <t>R&amp;D</t>
    <phoneticPr fontId="2"/>
  </si>
  <si>
    <t>TCF reporter assay</t>
    <phoneticPr fontId="2"/>
  </si>
  <si>
    <t>0.56nM</t>
    <phoneticPr fontId="2"/>
  </si>
  <si>
    <t>1.67nM</t>
    <phoneticPr fontId="2"/>
  </si>
  <si>
    <t>5nM</t>
    <phoneticPr fontId="2"/>
  </si>
  <si>
    <t>15nM</t>
    <phoneticPr fontId="2"/>
  </si>
  <si>
    <t>45nM</t>
    <phoneticPr fontId="2"/>
  </si>
  <si>
    <t>mock</t>
    <phoneticPr fontId="2"/>
  </si>
  <si>
    <t>n=1</t>
    <phoneticPr fontId="2"/>
  </si>
  <si>
    <t>n=2</t>
  </si>
  <si>
    <t>n=3</t>
  </si>
  <si>
    <t>n=4</t>
  </si>
  <si>
    <t>avarage1</t>
    <phoneticPr fontId="2"/>
  </si>
  <si>
    <t>#3279 W-mWnt3a(lot.151202)</t>
    <phoneticPr fontId="2"/>
  </si>
  <si>
    <t>0.56nM</t>
  </si>
  <si>
    <t>1.67nM</t>
  </si>
  <si>
    <t>5nM</t>
  </si>
  <si>
    <t>15nM</t>
  </si>
  <si>
    <t>45nM</t>
  </si>
  <si>
    <t>135nM</t>
  </si>
  <si>
    <t>#3279 W-mWnt3a(lot.151202)</t>
    <phoneticPr fontId="2"/>
  </si>
  <si>
    <t>mock</t>
    <phoneticPr fontId="2"/>
  </si>
  <si>
    <t>avarage</t>
    <phoneticPr fontId="2"/>
  </si>
  <si>
    <t>/mock</t>
    <phoneticPr fontId="2"/>
  </si>
  <si>
    <t>fold</t>
    <phoneticPr fontId="2"/>
  </si>
  <si>
    <t>R&amp;D</t>
    <phoneticPr fontId="2"/>
  </si>
  <si>
    <t>mock</t>
    <phoneticPr fontId="2"/>
  </si>
  <si>
    <t>0.56nM</t>
    <phoneticPr fontId="2"/>
  </si>
  <si>
    <t>1.67nM</t>
    <phoneticPr fontId="2"/>
  </si>
  <si>
    <t>5nM</t>
    <phoneticPr fontId="2"/>
  </si>
  <si>
    <t>15nM</t>
    <phoneticPr fontId="2"/>
  </si>
  <si>
    <t>45nM</t>
    <phoneticPr fontId="2"/>
  </si>
  <si>
    <t>n=1</t>
    <phoneticPr fontId="2"/>
  </si>
  <si>
    <t>avarage1</t>
    <phoneticPr fontId="2"/>
  </si>
  <si>
    <t>#3279 W-mWnt3a(lot.151202)</t>
    <phoneticPr fontId="2"/>
  </si>
  <si>
    <t>n=1</t>
    <phoneticPr fontId="2"/>
  </si>
  <si>
    <t>R&amp;D</t>
    <phoneticPr fontId="2"/>
  </si>
  <si>
    <t>#3279 W-mWnt3a(lot.151202)</t>
    <phoneticPr fontId="2"/>
  </si>
  <si>
    <t>0.56nM</t>
    <phoneticPr fontId="2"/>
  </si>
  <si>
    <t>R&amp;D</t>
    <phoneticPr fontId="2"/>
  </si>
  <si>
    <t>mock</t>
    <phoneticPr fontId="2"/>
  </si>
  <si>
    <t>0.19nM</t>
  </si>
  <si>
    <t>0.19nM</t>
    <phoneticPr fontId="2"/>
  </si>
  <si>
    <t>#3279(lot.140530)</t>
    <phoneticPr fontId="2"/>
  </si>
  <si>
    <t>avarage</t>
    <phoneticPr fontId="2"/>
  </si>
  <si>
    <t>45nM</t>
    <phoneticPr fontId="2"/>
  </si>
  <si>
    <t>15nM</t>
    <phoneticPr fontId="2"/>
  </si>
  <si>
    <t>5nM</t>
    <phoneticPr fontId="2"/>
  </si>
  <si>
    <t>1.67nM</t>
    <phoneticPr fontId="2"/>
  </si>
  <si>
    <t>#3279(lot.140530)</t>
    <phoneticPr fontId="2"/>
  </si>
  <si>
    <t>R&amp;D</t>
    <phoneticPr fontId="2"/>
  </si>
  <si>
    <t>n=1</t>
    <phoneticPr fontId="2"/>
  </si>
  <si>
    <t>no cell</t>
    <phoneticPr fontId="2"/>
  </si>
  <si>
    <t>avarage1</t>
    <phoneticPr fontId="2"/>
  </si>
  <si>
    <t>mock</t>
    <phoneticPr fontId="2"/>
  </si>
  <si>
    <t>15nM</t>
    <phoneticPr fontId="2"/>
  </si>
  <si>
    <t>1.67nM</t>
    <phoneticPr fontId="2"/>
  </si>
  <si>
    <t>0.56nM</t>
    <phoneticPr fontId="2"/>
  </si>
  <si>
    <t>0.19nM</t>
    <phoneticPr fontId="2"/>
  </si>
  <si>
    <t>R&amp;D</t>
    <phoneticPr fontId="2"/>
  </si>
  <si>
    <t>no cell</t>
    <phoneticPr fontId="2"/>
  </si>
  <si>
    <t>SE1</t>
    <phoneticPr fontId="9"/>
  </si>
  <si>
    <t>SE2</t>
    <phoneticPr fontId="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00"/>
    <numFmt numFmtId="177" formatCode="0.000"/>
  </numFmts>
  <fonts count="10" x14ac:knownFonts="1">
    <font>
      <sz val="11"/>
      <color theme="1"/>
      <name val="ＭＳ Ｐゴシック"/>
      <family val="2"/>
      <scheme val="minor"/>
    </font>
    <font>
      <b/>
      <sz val="11"/>
      <color theme="1"/>
      <name val="ＭＳ Ｐゴシック"/>
      <family val="3"/>
      <charset val="128"/>
      <scheme val="minor"/>
    </font>
    <font>
      <sz val="6"/>
      <name val="ＭＳ Ｐゴシック"/>
      <family val="2"/>
      <scheme val="minor"/>
    </font>
    <font>
      <b/>
      <sz val="10"/>
      <color theme="1"/>
      <name val="ＭＳ Ｐゴシック"/>
      <family val="3"/>
      <charset val="128"/>
      <scheme val="minor"/>
    </font>
    <font>
      <sz val="10"/>
      <color theme="1"/>
      <name val="ＭＳ Ｐゴシック"/>
      <family val="3"/>
      <charset val="128"/>
      <scheme val="minor"/>
    </font>
    <font>
      <u/>
      <sz val="11"/>
      <color theme="10"/>
      <name val="ＭＳ Ｐゴシック"/>
      <family val="2"/>
      <scheme val="minor"/>
    </font>
    <font>
      <u/>
      <sz val="11"/>
      <color theme="11"/>
      <name val="ＭＳ Ｐゴシック"/>
      <family val="2"/>
      <scheme val="minor"/>
    </font>
    <font>
      <sz val="11"/>
      <color theme="1"/>
      <name val="ＭＳ Ｐゴシック"/>
      <family val="2"/>
      <scheme val="minor"/>
    </font>
    <font>
      <sz val="11"/>
      <name val="Arial Unicode MS"/>
      <family val="3"/>
      <charset val="128"/>
    </font>
    <font>
      <sz val="11"/>
      <color theme="1"/>
      <name val="Arial Unicode MS"/>
      <family val="3"/>
      <charset val="128"/>
    </font>
  </fonts>
  <fills count="6">
    <fill>
      <patternFill patternType="none"/>
    </fill>
    <fill>
      <patternFill patternType="gray125"/>
    </fill>
    <fill>
      <patternFill patternType="solid">
        <fgColor rgb="FF87CEEB"/>
        <bgColor indexed="64"/>
      </patternFill>
    </fill>
    <fill>
      <patternFill patternType="solid">
        <fgColor rgb="FFFFFFE0"/>
        <bgColor indexed="64"/>
      </patternFill>
    </fill>
    <fill>
      <patternFill patternType="solid">
        <fgColor rgb="FFEEEEEE"/>
        <bgColor indexed="64"/>
      </patternFill>
    </fill>
    <fill>
      <patternFill patternType="solid">
        <fgColor theme="2"/>
        <bgColor indexed="64"/>
      </patternFill>
    </fill>
  </fills>
  <borders count="2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8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>
      <alignment vertical="center"/>
    </xf>
  </cellStyleXfs>
  <cellXfs count="75">
    <xf numFmtId="0" fontId="0" fillId="0" borderId="0" xfId="0"/>
    <xf numFmtId="0" fontId="1" fillId="0" borderId="0" xfId="0" applyFont="1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3" fillId="0" borderId="2" xfId="0" applyFont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vertical="center" wrapText="1"/>
    </xf>
    <xf numFmtId="0" fontId="3" fillId="4" borderId="2" xfId="0" applyFont="1" applyFill="1" applyBorder="1" applyAlignment="1">
      <alignment vertical="center" wrapText="1"/>
    </xf>
    <xf numFmtId="0" fontId="0" fillId="0" borderId="3" xfId="0" applyBorder="1"/>
    <xf numFmtId="0" fontId="0" fillId="0" borderId="0" xfId="0" applyAlignment="1">
      <alignment horizontal="right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right" vertical="center" wrapText="1"/>
    </xf>
    <xf numFmtId="176" fontId="0" fillId="0" borderId="1" xfId="0" applyNumberFormat="1" applyBorder="1" applyAlignment="1">
      <alignment horizontal="right" vertical="center" wrapText="1"/>
    </xf>
    <xf numFmtId="49" fontId="3" fillId="2" borderId="2" xfId="0" applyNumberFormat="1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right" vertical="center" wrapText="1"/>
    </xf>
    <xf numFmtId="0" fontId="0" fillId="0" borderId="6" xfId="0" applyBorder="1" applyAlignment="1">
      <alignment vertical="center" wrapText="1"/>
    </xf>
    <xf numFmtId="0" fontId="8" fillId="0" borderId="0" xfId="7" applyFont="1">
      <alignment vertical="center"/>
    </xf>
    <xf numFmtId="0" fontId="8" fillId="0" borderId="7" xfId="7" applyFont="1" applyBorder="1" applyAlignment="1">
      <alignment vertical="center"/>
    </xf>
    <xf numFmtId="0" fontId="8" fillId="0" borderId="0" xfId="7" applyFont="1" applyBorder="1" applyAlignment="1">
      <alignment horizontal="center" vertical="center"/>
    </xf>
    <xf numFmtId="0" fontId="8" fillId="0" borderId="0" xfId="7" applyFont="1" applyFill="1" applyBorder="1" applyAlignment="1">
      <alignment vertical="center" shrinkToFit="1"/>
    </xf>
    <xf numFmtId="0" fontId="8" fillId="0" borderId="1" xfId="7" applyFont="1" applyBorder="1" applyAlignment="1">
      <alignment vertical="center" shrinkToFit="1"/>
    </xf>
    <xf numFmtId="0" fontId="8" fillId="0" borderId="1" xfId="7" applyFont="1" applyFill="1" applyBorder="1" applyAlignment="1">
      <alignment vertical="center" shrinkToFit="1"/>
    </xf>
    <xf numFmtId="0" fontId="8" fillId="5" borderId="1" xfId="7" applyFont="1" applyFill="1" applyBorder="1" applyAlignment="1">
      <alignment vertical="center" shrinkToFit="1"/>
    </xf>
    <xf numFmtId="0" fontId="8" fillId="0" borderId="0" xfId="7" applyFont="1" applyFill="1" applyBorder="1">
      <alignment vertical="center"/>
    </xf>
    <xf numFmtId="0" fontId="8" fillId="0" borderId="1" xfId="7" applyFont="1" applyFill="1" applyBorder="1">
      <alignment vertical="center"/>
    </xf>
    <xf numFmtId="0" fontId="8" fillId="0" borderId="1" xfId="7" applyFont="1" applyBorder="1">
      <alignment vertical="center"/>
    </xf>
    <xf numFmtId="0" fontId="8" fillId="5" borderId="1" xfId="7" applyFont="1" applyFill="1" applyBorder="1">
      <alignment vertical="center"/>
    </xf>
    <xf numFmtId="0" fontId="8" fillId="0" borderId="0" xfId="7" applyFont="1" applyAlignment="1">
      <alignment vertical="center" shrinkToFit="1"/>
    </xf>
    <xf numFmtId="0" fontId="8" fillId="0" borderId="0" xfId="7" applyFont="1" applyBorder="1" applyAlignment="1">
      <alignment vertical="center"/>
    </xf>
    <xf numFmtId="0" fontId="8" fillId="0" borderId="0" xfId="7" applyFont="1" applyBorder="1">
      <alignment vertical="center"/>
    </xf>
    <xf numFmtId="0" fontId="8" fillId="5" borderId="11" xfId="7" applyFont="1" applyFill="1" applyBorder="1" applyAlignment="1">
      <alignment vertical="center" shrinkToFit="1"/>
    </xf>
    <xf numFmtId="0" fontId="8" fillId="0" borderId="12" xfId="7" applyFont="1" applyBorder="1" applyAlignment="1">
      <alignment vertical="center" shrinkToFit="1"/>
    </xf>
    <xf numFmtId="0" fontId="8" fillId="0" borderId="13" xfId="7" applyFont="1" applyFill="1" applyBorder="1" applyAlignment="1">
      <alignment vertical="center" shrinkToFit="1"/>
    </xf>
    <xf numFmtId="0" fontId="8" fillId="0" borderId="13" xfId="7" applyFont="1" applyBorder="1" applyAlignment="1">
      <alignment vertical="center" shrinkToFit="1"/>
    </xf>
    <xf numFmtId="0" fontId="8" fillId="0" borderId="14" xfId="7" applyFont="1" applyBorder="1">
      <alignment vertical="center"/>
    </xf>
    <xf numFmtId="0" fontId="8" fillId="0" borderId="15" xfId="7" applyFont="1" applyBorder="1">
      <alignment vertical="center"/>
    </xf>
    <xf numFmtId="0" fontId="8" fillId="0" borderId="16" xfId="7" applyFont="1" applyBorder="1">
      <alignment vertical="center"/>
    </xf>
    <xf numFmtId="0" fontId="8" fillId="0" borderId="17" xfId="7" applyFont="1" applyBorder="1">
      <alignment vertical="center"/>
    </xf>
    <xf numFmtId="0" fontId="8" fillId="0" borderId="11" xfId="7" applyFont="1" applyBorder="1" applyAlignment="1">
      <alignment vertical="center"/>
    </xf>
    <xf numFmtId="0" fontId="8" fillId="0" borderId="18" xfId="7" applyFont="1" applyBorder="1">
      <alignment vertical="center"/>
    </xf>
    <xf numFmtId="0" fontId="8" fillId="0" borderId="19" xfId="7" applyFont="1" applyBorder="1">
      <alignment vertical="center"/>
    </xf>
    <xf numFmtId="0" fontId="8" fillId="0" borderId="20" xfId="7" applyFont="1" applyBorder="1">
      <alignment vertical="center"/>
    </xf>
    <xf numFmtId="0" fontId="8" fillId="0" borderId="0" xfId="7" quotePrefix="1" applyFont="1">
      <alignment vertical="center"/>
    </xf>
    <xf numFmtId="0" fontId="8" fillId="0" borderId="21" xfId="7" applyFont="1" applyBorder="1">
      <alignment vertical="center"/>
    </xf>
    <xf numFmtId="0" fontId="8" fillId="0" borderId="22" xfId="7" applyFont="1" applyBorder="1">
      <alignment vertical="center"/>
    </xf>
    <xf numFmtId="0" fontId="8" fillId="0" borderId="23" xfId="7" applyFont="1" applyBorder="1">
      <alignment vertical="center"/>
    </xf>
    <xf numFmtId="0" fontId="8" fillId="0" borderId="24" xfId="7" applyFont="1" applyBorder="1">
      <alignment vertical="center"/>
    </xf>
    <xf numFmtId="0" fontId="8" fillId="0" borderId="25" xfId="7" applyFont="1" applyBorder="1">
      <alignment vertical="center"/>
    </xf>
    <xf numFmtId="0" fontId="8" fillId="0" borderId="24" xfId="7" applyFont="1" applyBorder="1" applyAlignment="1">
      <alignment vertical="center" shrinkToFit="1"/>
    </xf>
    <xf numFmtId="2" fontId="8" fillId="0" borderId="11" xfId="7" applyNumberFormat="1" applyFont="1" applyBorder="1" applyAlignment="1">
      <alignment vertical="center"/>
    </xf>
    <xf numFmtId="2" fontId="8" fillId="0" borderId="18" xfId="7" applyNumberFormat="1" applyFont="1" applyBorder="1">
      <alignment vertical="center"/>
    </xf>
    <xf numFmtId="2" fontId="8" fillId="0" borderId="19" xfId="7" applyNumberFormat="1" applyFont="1" applyBorder="1">
      <alignment vertical="center"/>
    </xf>
    <xf numFmtId="2" fontId="8" fillId="0" borderId="20" xfId="7" applyNumberFormat="1" applyFont="1" applyBorder="1">
      <alignment vertical="center"/>
    </xf>
    <xf numFmtId="0" fontId="8" fillId="0" borderId="24" xfId="7" quotePrefix="1" applyFont="1" applyBorder="1">
      <alignment vertical="center"/>
    </xf>
    <xf numFmtId="177" fontId="8" fillId="0" borderId="0" xfId="7" applyNumberFormat="1" applyFont="1" applyBorder="1">
      <alignment vertical="center"/>
    </xf>
    <xf numFmtId="0" fontId="8" fillId="0" borderId="26" xfId="7" applyFont="1" applyBorder="1">
      <alignment vertical="center"/>
    </xf>
    <xf numFmtId="0" fontId="8" fillId="0" borderId="27" xfId="7" applyFont="1" applyBorder="1">
      <alignment vertical="center"/>
    </xf>
    <xf numFmtId="0" fontId="8" fillId="0" borderId="28" xfId="7" applyFont="1" applyBorder="1">
      <alignment vertical="center"/>
    </xf>
    <xf numFmtId="0" fontId="8" fillId="0" borderId="0" xfId="7" applyFont="1" applyBorder="1" applyAlignment="1">
      <alignment vertical="center" shrinkToFit="1"/>
    </xf>
    <xf numFmtId="0" fontId="8" fillId="0" borderId="0" xfId="7" quotePrefix="1" applyFont="1" applyBorder="1">
      <alignment vertical="center"/>
    </xf>
    <xf numFmtId="0" fontId="8" fillId="0" borderId="1" xfId="7" applyFont="1" applyBorder="1" applyAlignment="1">
      <alignment vertical="center"/>
    </xf>
    <xf numFmtId="0" fontId="8" fillId="0" borderId="7" xfId="7" applyFont="1" applyBorder="1" applyAlignment="1">
      <alignment horizontal="center" vertical="center"/>
    </xf>
    <xf numFmtId="0" fontId="8" fillId="0" borderId="7" xfId="7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8" fillId="0" borderId="8" xfId="7" applyFont="1" applyBorder="1" applyAlignment="1">
      <alignment horizontal="center" vertical="center"/>
    </xf>
    <xf numFmtId="0" fontId="8" fillId="0" borderId="9" xfId="7" applyFont="1" applyBorder="1" applyAlignment="1">
      <alignment horizontal="center" vertical="center"/>
    </xf>
    <xf numFmtId="0" fontId="8" fillId="0" borderId="10" xfId="7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4" fillId="3" borderId="4" xfId="0" applyFont="1" applyFill="1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6" xfId="0" applyBorder="1" applyAlignment="1">
      <alignment vertical="center" wrapText="1"/>
    </xf>
  </cellXfs>
  <cellStyles count="8">
    <cellStyle name="ハイパーリンク" xfId="1" builtinId="8" hidden="1"/>
    <cellStyle name="ハイパーリンク" xfId="3" builtinId="8" hidden="1"/>
    <cellStyle name="ハイパーリンク" xfId="5" builtinId="8" hidden="1"/>
    <cellStyle name="標準" xfId="0" builtinId="0"/>
    <cellStyle name="標準 2" xfId="7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uc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1127'!$B$27:$N$27</c:f>
                <c:numCache>
                  <c:formatCode>General</c:formatCode>
                  <c:ptCount val="13"/>
                  <c:pt idx="0">
                    <c:v>17.40450133346735</c:v>
                  </c:pt>
                  <c:pt idx="1">
                    <c:v>23.50886357667394</c:v>
                  </c:pt>
                  <c:pt idx="2">
                    <c:v>2.943920288775948</c:v>
                  </c:pt>
                  <c:pt idx="3">
                    <c:v>20.36950334855189</c:v>
                  </c:pt>
                  <c:pt idx="4">
                    <c:v>33.11973228555247</c:v>
                  </c:pt>
                  <c:pt idx="5">
                    <c:v>18.00694310536911</c:v>
                  </c:pt>
                  <c:pt idx="6">
                    <c:v>51.7775691459793</c:v>
                  </c:pt>
                  <c:pt idx="7">
                    <c:v>16.47978559731083</c:v>
                  </c:pt>
                  <c:pt idx="8">
                    <c:v>19.15506895489198</c:v>
                  </c:pt>
                  <c:pt idx="9">
                    <c:v>43.790219608188</c:v>
                  </c:pt>
                  <c:pt idx="10">
                    <c:v>28.8371866404012</c:v>
                  </c:pt>
                  <c:pt idx="11">
                    <c:v>39.0811122325521</c:v>
                  </c:pt>
                  <c:pt idx="12">
                    <c:v>38.93156388673163</c:v>
                  </c:pt>
                </c:numCache>
              </c:numRef>
            </c:plus>
            <c:minus>
              <c:numRef>
                <c:f>'151127'!$B$27:$N$27</c:f>
                <c:numCache>
                  <c:formatCode>General</c:formatCode>
                  <c:ptCount val="13"/>
                  <c:pt idx="0">
                    <c:v>17.40450133346735</c:v>
                  </c:pt>
                  <c:pt idx="1">
                    <c:v>23.50886357667394</c:v>
                  </c:pt>
                  <c:pt idx="2">
                    <c:v>2.943920288775948</c:v>
                  </c:pt>
                  <c:pt idx="3">
                    <c:v>20.36950334855189</c:v>
                  </c:pt>
                  <c:pt idx="4">
                    <c:v>33.11973228555247</c:v>
                  </c:pt>
                  <c:pt idx="5">
                    <c:v>18.00694310536911</c:v>
                  </c:pt>
                  <c:pt idx="6">
                    <c:v>51.7775691459793</c:v>
                  </c:pt>
                  <c:pt idx="7">
                    <c:v>16.47978559731083</c:v>
                  </c:pt>
                  <c:pt idx="8">
                    <c:v>19.15506895489198</c:v>
                  </c:pt>
                  <c:pt idx="9">
                    <c:v>43.790219608188</c:v>
                  </c:pt>
                  <c:pt idx="10">
                    <c:v>28.8371866404012</c:v>
                  </c:pt>
                  <c:pt idx="11">
                    <c:v>39.0811122325521</c:v>
                  </c:pt>
                  <c:pt idx="12">
                    <c:v>38.931563886731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151127'!$B$24:$W$25</c:f>
              <c:multiLvlStrCache>
                <c:ptCount val="13"/>
                <c:lvl>
                  <c:pt idx="0">
                    <c:v>mock</c:v>
                  </c:pt>
                  <c:pt idx="1">
                    <c:v>0.19nM</c:v>
                  </c:pt>
                  <c:pt idx="2">
                    <c:v>0.56nM</c:v>
                  </c:pt>
                  <c:pt idx="3">
                    <c:v>1.67nM</c:v>
                  </c:pt>
                  <c:pt idx="4">
                    <c:v>5nM</c:v>
                  </c:pt>
                  <c:pt idx="5">
                    <c:v>15nM</c:v>
                  </c:pt>
                  <c:pt idx="6">
                    <c:v>45nM</c:v>
                  </c:pt>
                  <c:pt idx="7">
                    <c:v>0.19nM</c:v>
                  </c:pt>
                  <c:pt idx="8">
                    <c:v>0.56nM</c:v>
                  </c:pt>
                  <c:pt idx="9">
                    <c:v>1.67nM</c:v>
                  </c:pt>
                  <c:pt idx="10">
                    <c:v>5nM</c:v>
                  </c:pt>
                  <c:pt idx="11">
                    <c:v>15nM</c:v>
                  </c:pt>
                  <c:pt idx="12">
                    <c:v>45nM</c:v>
                  </c:pt>
                </c:lvl>
                <c:lvl>
                  <c:pt idx="1">
                    <c:v>R&amp;D</c:v>
                  </c:pt>
                  <c:pt idx="7">
                    <c:v>#3279(lot.140530)</c:v>
                  </c:pt>
                </c:lvl>
              </c:multiLvlStrCache>
            </c:multiLvlStrRef>
          </c:cat>
          <c:val>
            <c:numRef>
              <c:f>'151127'!$B$26:$N$26</c:f>
              <c:numCache>
                <c:formatCode>General</c:formatCode>
                <c:ptCount val="13"/>
                <c:pt idx="0">
                  <c:v>151.5</c:v>
                </c:pt>
                <c:pt idx="1">
                  <c:v>110.0</c:v>
                </c:pt>
                <c:pt idx="2">
                  <c:v>148.0</c:v>
                </c:pt>
                <c:pt idx="3">
                  <c:v>139.5</c:v>
                </c:pt>
                <c:pt idx="4">
                  <c:v>206.5</c:v>
                </c:pt>
                <c:pt idx="5">
                  <c:v>217.5</c:v>
                </c:pt>
                <c:pt idx="6">
                  <c:v>529.5</c:v>
                </c:pt>
                <c:pt idx="7">
                  <c:v>150.5</c:v>
                </c:pt>
                <c:pt idx="8">
                  <c:v>193.5</c:v>
                </c:pt>
                <c:pt idx="9">
                  <c:v>286.5</c:v>
                </c:pt>
                <c:pt idx="10">
                  <c:v>480.5</c:v>
                </c:pt>
                <c:pt idx="11">
                  <c:v>602.0</c:v>
                </c:pt>
                <c:pt idx="12">
                  <c:v>539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7009160"/>
        <c:axId val="2107589080"/>
      </c:barChart>
      <c:catAx>
        <c:axId val="211700916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7589080"/>
        <c:crosses val="autoZero"/>
        <c:auto val="1"/>
        <c:lblAlgn val="ctr"/>
        <c:lblOffset val="100"/>
        <c:noMultiLvlLbl val="0"/>
      </c:catAx>
      <c:valAx>
        <c:axId val="2107589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7009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TCF assay'!$C$7:$D$7</c:f>
          <c:strCache>
            <c:ptCount val="1"/>
            <c:pt idx="0">
              <c:v>TCF reporter assay (Wnt3a-AFM complex)</c:v>
            </c:pt>
          </c:strCache>
        </c:strRef>
      </c:tx>
      <c:layout>
        <c:manualLayout>
          <c:xMode val="edge"/>
          <c:yMode val="edge"/>
          <c:x val="0.1392702096082"/>
          <c:y val="0.03461538461538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TCF assay'!$D$21</c:f>
              <c:strCache>
                <c:ptCount val="1"/>
                <c:pt idx="0">
                  <c:v>Wnt3a-AFM complex</c:v>
                </c:pt>
              </c:strCache>
            </c:strRef>
          </c:tx>
          <c:spPr>
            <a:solidFill>
              <a:srgbClr val="FF0000"/>
            </a:solidFill>
            <a:ln w="12700" cap="rnd" cmpd="sng">
              <a:solidFill>
                <a:schemeClr val="tx1"/>
              </a:solidFill>
              <a:round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CF assay'!$F$26:$J$26</c:f>
                <c:numCache>
                  <c:formatCode>General</c:formatCode>
                  <c:ptCount val="5"/>
                  <c:pt idx="0">
                    <c:v>0.208200446352387</c:v>
                  </c:pt>
                  <c:pt idx="1">
                    <c:v>0.260362069082652</c:v>
                  </c:pt>
                  <c:pt idx="2">
                    <c:v>0.54242019414503</c:v>
                  </c:pt>
                  <c:pt idx="3">
                    <c:v>0.38659995061174</c:v>
                  </c:pt>
                  <c:pt idx="4">
                    <c:v>1.003214963686913</c:v>
                  </c:pt>
                </c:numCache>
              </c:numRef>
            </c:plus>
            <c:minus>
              <c:numRef>
                <c:f>'TCF assay'!$E$26:$G$26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208200446352387</c:v>
                  </c:pt>
                  <c:pt idx="2">
                    <c:v>0.26036206908265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CF assay'!$F$19:$J$19</c:f>
              <c:strCache>
                <c:ptCount val="5"/>
                <c:pt idx="0">
                  <c:v>0.56</c:v>
                </c:pt>
                <c:pt idx="1">
                  <c:v>1.67</c:v>
                </c:pt>
                <c:pt idx="2">
                  <c:v>5</c:v>
                </c:pt>
                <c:pt idx="3">
                  <c:v>15</c:v>
                </c:pt>
                <c:pt idx="4">
                  <c:v>45</c:v>
                </c:pt>
              </c:strCache>
            </c:strRef>
          </c:cat>
          <c:val>
            <c:numRef>
              <c:f>'TCF assay'!$F$21:$J$21</c:f>
              <c:numCache>
                <c:formatCode>General</c:formatCode>
                <c:ptCount val="5"/>
                <c:pt idx="0">
                  <c:v>0.354509333333333</c:v>
                </c:pt>
                <c:pt idx="1">
                  <c:v>1.191673</c:v>
                </c:pt>
                <c:pt idx="2">
                  <c:v>2.797912333333333</c:v>
                </c:pt>
                <c:pt idx="3">
                  <c:v>3.391969</c:v>
                </c:pt>
                <c:pt idx="4">
                  <c:v>3.577365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7203544"/>
        <c:axId val="2116155064"/>
      </c:barChart>
      <c:catAx>
        <c:axId val="2107203544"/>
        <c:scaling>
          <c:orientation val="minMax"/>
        </c:scaling>
        <c:delete val="0"/>
        <c:axPos val="b"/>
        <c:title>
          <c:tx>
            <c:strRef>
              <c:f>'TCF assay'!$D$19</c:f>
              <c:strCache>
                <c:ptCount val="1"/>
                <c:pt idx="0">
                  <c:v>Wnt3a (nM)</c:v>
                </c:pt>
              </c:strCache>
            </c:strRef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6155064"/>
        <c:crossesAt val="0.0"/>
        <c:auto val="1"/>
        <c:lblAlgn val="ctr"/>
        <c:lblOffset val="100"/>
        <c:noMultiLvlLbl val="0"/>
      </c:catAx>
      <c:valAx>
        <c:axId val="2116155064"/>
        <c:scaling>
          <c:orientation val="minMax"/>
          <c:min val="-0.5"/>
        </c:scaling>
        <c:delete val="0"/>
        <c:axPos val="l"/>
        <c:title>
          <c:tx>
            <c:strRef>
              <c:f>'TCF assay'!$A$6</c:f>
              <c:strCache>
                <c:ptCount val="1"/>
                <c:pt idx="0">
                  <c:v>fold induction</c:v>
                </c:pt>
              </c:strCache>
            </c:strRef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720354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246862849770897"/>
          <c:y val="0.230883403997577"/>
          <c:w val="0.114719071133058"/>
          <c:h val="0.145155663234403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uc(fold)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1127'!$B$30:$T$30</c:f>
                <c:numCache>
                  <c:formatCode>General</c:formatCode>
                  <c:ptCount val="19"/>
                  <c:pt idx="1">
                    <c:v>0.155174017007749</c:v>
                  </c:pt>
                  <c:pt idx="2">
                    <c:v>0.01943181708763</c:v>
                  </c:pt>
                  <c:pt idx="3">
                    <c:v>0.134452167317174</c:v>
                  </c:pt>
                  <c:pt idx="4">
                    <c:v>0.218612094294076</c:v>
                  </c:pt>
                  <c:pt idx="5">
                    <c:v>0.118857710266463</c:v>
                  </c:pt>
                  <c:pt idx="6">
                    <c:v>0.341766132976761</c:v>
                  </c:pt>
                  <c:pt idx="7">
                    <c:v>0.10877746268852</c:v>
                  </c:pt>
                  <c:pt idx="8">
                    <c:v>0.126436098712158</c:v>
                  </c:pt>
                  <c:pt idx="9">
                    <c:v>0.289044353849426</c:v>
                  </c:pt>
                  <c:pt idx="10">
                    <c:v>0.190344466273275</c:v>
                  </c:pt>
                  <c:pt idx="11">
                    <c:v>0.257961136848529</c:v>
                  </c:pt>
                  <c:pt idx="12">
                    <c:v>0.256974019054334</c:v>
                  </c:pt>
                </c:numCache>
              </c:numRef>
            </c:plus>
            <c:minus>
              <c:numRef>
                <c:f>'151127'!$B$30:$T$30</c:f>
                <c:numCache>
                  <c:formatCode>General</c:formatCode>
                  <c:ptCount val="19"/>
                  <c:pt idx="1">
                    <c:v>0.155174017007749</c:v>
                  </c:pt>
                  <c:pt idx="2">
                    <c:v>0.01943181708763</c:v>
                  </c:pt>
                  <c:pt idx="3">
                    <c:v>0.134452167317174</c:v>
                  </c:pt>
                  <c:pt idx="4">
                    <c:v>0.218612094294076</c:v>
                  </c:pt>
                  <c:pt idx="5">
                    <c:v>0.118857710266463</c:v>
                  </c:pt>
                  <c:pt idx="6">
                    <c:v>0.341766132976761</c:v>
                  </c:pt>
                  <c:pt idx="7">
                    <c:v>0.10877746268852</c:v>
                  </c:pt>
                  <c:pt idx="8">
                    <c:v>0.126436098712158</c:v>
                  </c:pt>
                  <c:pt idx="9">
                    <c:v>0.289044353849426</c:v>
                  </c:pt>
                  <c:pt idx="10">
                    <c:v>0.190344466273275</c:v>
                  </c:pt>
                  <c:pt idx="11">
                    <c:v>0.257961136848529</c:v>
                  </c:pt>
                  <c:pt idx="12">
                    <c:v>0.2569740190543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151127'!$B$24:$W$25</c:f>
              <c:multiLvlStrCache>
                <c:ptCount val="13"/>
                <c:lvl>
                  <c:pt idx="0">
                    <c:v>mock</c:v>
                  </c:pt>
                  <c:pt idx="1">
                    <c:v>0.19nM</c:v>
                  </c:pt>
                  <c:pt idx="2">
                    <c:v>0.56nM</c:v>
                  </c:pt>
                  <c:pt idx="3">
                    <c:v>1.67nM</c:v>
                  </c:pt>
                  <c:pt idx="4">
                    <c:v>5nM</c:v>
                  </c:pt>
                  <c:pt idx="5">
                    <c:v>15nM</c:v>
                  </c:pt>
                  <c:pt idx="6">
                    <c:v>45nM</c:v>
                  </c:pt>
                  <c:pt idx="7">
                    <c:v>0.19nM</c:v>
                  </c:pt>
                  <c:pt idx="8">
                    <c:v>0.56nM</c:v>
                  </c:pt>
                  <c:pt idx="9">
                    <c:v>1.67nM</c:v>
                  </c:pt>
                  <c:pt idx="10">
                    <c:v>5nM</c:v>
                  </c:pt>
                  <c:pt idx="11">
                    <c:v>15nM</c:v>
                  </c:pt>
                  <c:pt idx="12">
                    <c:v>45nM</c:v>
                  </c:pt>
                </c:lvl>
                <c:lvl>
                  <c:pt idx="1">
                    <c:v>R&amp;D</c:v>
                  </c:pt>
                  <c:pt idx="7">
                    <c:v>#3279(lot.140530)</c:v>
                  </c:pt>
                </c:lvl>
              </c:multiLvlStrCache>
            </c:multiLvlStrRef>
          </c:cat>
          <c:val>
            <c:numRef>
              <c:f>'151127'!$B$29:$N$29</c:f>
              <c:numCache>
                <c:formatCode>General</c:formatCode>
                <c:ptCount val="13"/>
                <c:pt idx="0">
                  <c:v>0.0</c:v>
                </c:pt>
                <c:pt idx="1">
                  <c:v>-0.273927392739274</c:v>
                </c:pt>
                <c:pt idx="2">
                  <c:v>-0.023102310231023</c:v>
                </c:pt>
                <c:pt idx="3">
                  <c:v>-0.0792079207920792</c:v>
                </c:pt>
                <c:pt idx="4">
                  <c:v>0.363036303630363</c:v>
                </c:pt>
                <c:pt idx="5">
                  <c:v>0.435643564356436</c:v>
                </c:pt>
                <c:pt idx="6">
                  <c:v>2.495049504950495</c:v>
                </c:pt>
                <c:pt idx="7">
                  <c:v>-0.00660066006600657</c:v>
                </c:pt>
                <c:pt idx="8">
                  <c:v>0.277227722772277</c:v>
                </c:pt>
                <c:pt idx="9">
                  <c:v>0.891089108910891</c:v>
                </c:pt>
                <c:pt idx="10">
                  <c:v>2.171617161716171</c:v>
                </c:pt>
                <c:pt idx="11">
                  <c:v>2.973597359735973</c:v>
                </c:pt>
                <c:pt idx="12">
                  <c:v>2.5577557755775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87506168"/>
        <c:axId val="2106360440"/>
      </c:barChart>
      <c:catAx>
        <c:axId val="2087506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6360440"/>
        <c:crosses val="autoZero"/>
        <c:auto val="1"/>
        <c:lblAlgn val="ctr"/>
        <c:lblOffset val="100"/>
        <c:noMultiLvlLbl val="0"/>
      </c:catAx>
      <c:valAx>
        <c:axId val="2106360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87506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uc(fold)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1127'!$D$58:$O$58</c:f>
                <c:numCache>
                  <c:formatCode>General</c:formatCode>
                  <c:ptCount val="12"/>
                  <c:pt idx="0">
                    <c:v>0.155174017007749</c:v>
                  </c:pt>
                  <c:pt idx="1">
                    <c:v>0.01943181708763</c:v>
                  </c:pt>
                  <c:pt idx="2">
                    <c:v>0.134452167317174</c:v>
                  </c:pt>
                  <c:pt idx="3">
                    <c:v>0.218612094294076</c:v>
                  </c:pt>
                  <c:pt idx="4">
                    <c:v>0.118857710266463</c:v>
                  </c:pt>
                  <c:pt idx="5">
                    <c:v>0.341766132976761</c:v>
                  </c:pt>
                  <c:pt idx="6">
                    <c:v>0.10877746268852</c:v>
                  </c:pt>
                  <c:pt idx="7">
                    <c:v>0.126436098712158</c:v>
                  </c:pt>
                  <c:pt idx="8">
                    <c:v>0.289044353849426</c:v>
                  </c:pt>
                  <c:pt idx="9">
                    <c:v>0.190344466273275</c:v>
                  </c:pt>
                  <c:pt idx="10">
                    <c:v>0.257961136848529</c:v>
                  </c:pt>
                  <c:pt idx="11">
                    <c:v>0.256974019054334</c:v>
                  </c:pt>
                </c:numCache>
              </c:numRef>
            </c:plus>
            <c:minus>
              <c:numRef>
                <c:f>'151127'!$D$58:$O$58</c:f>
                <c:numCache>
                  <c:formatCode>General</c:formatCode>
                  <c:ptCount val="12"/>
                  <c:pt idx="0">
                    <c:v>0.155174017007749</c:v>
                  </c:pt>
                  <c:pt idx="1">
                    <c:v>0.01943181708763</c:v>
                  </c:pt>
                  <c:pt idx="2">
                    <c:v>0.134452167317174</c:v>
                  </c:pt>
                  <c:pt idx="3">
                    <c:v>0.218612094294076</c:v>
                  </c:pt>
                  <c:pt idx="4">
                    <c:v>0.118857710266463</c:v>
                  </c:pt>
                  <c:pt idx="5">
                    <c:v>0.341766132976761</c:v>
                  </c:pt>
                  <c:pt idx="6">
                    <c:v>0.10877746268852</c:v>
                  </c:pt>
                  <c:pt idx="7">
                    <c:v>0.126436098712158</c:v>
                  </c:pt>
                  <c:pt idx="8">
                    <c:v>0.289044353849426</c:v>
                  </c:pt>
                  <c:pt idx="9">
                    <c:v>0.190344466273275</c:v>
                  </c:pt>
                  <c:pt idx="10">
                    <c:v>0.257961136848529</c:v>
                  </c:pt>
                  <c:pt idx="11">
                    <c:v>0.2569740190543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151127'!$D$52:$O$53</c:f>
              <c:multiLvlStrCache>
                <c:ptCount val="12"/>
                <c:lvl>
                  <c:pt idx="0">
                    <c:v>0.19nM</c:v>
                  </c:pt>
                  <c:pt idx="1">
                    <c:v>0.56nM</c:v>
                  </c:pt>
                  <c:pt idx="2">
                    <c:v>1.67nM</c:v>
                  </c:pt>
                  <c:pt idx="3">
                    <c:v>5nM</c:v>
                  </c:pt>
                  <c:pt idx="4">
                    <c:v>15nM</c:v>
                  </c:pt>
                  <c:pt idx="5">
                    <c:v>45nM</c:v>
                  </c:pt>
                  <c:pt idx="6">
                    <c:v>0.19nM</c:v>
                  </c:pt>
                  <c:pt idx="7">
                    <c:v>0.56nM</c:v>
                  </c:pt>
                  <c:pt idx="8">
                    <c:v>1.67nM</c:v>
                  </c:pt>
                  <c:pt idx="9">
                    <c:v>5nM</c:v>
                  </c:pt>
                  <c:pt idx="10">
                    <c:v>15nM</c:v>
                  </c:pt>
                  <c:pt idx="11">
                    <c:v>45nM</c:v>
                  </c:pt>
                </c:lvl>
                <c:lvl>
                  <c:pt idx="0">
                    <c:v>R&amp;D</c:v>
                  </c:pt>
                  <c:pt idx="6">
                    <c:v>#3279(lot.140530)</c:v>
                  </c:pt>
                </c:lvl>
              </c:multiLvlStrCache>
            </c:multiLvlStrRef>
          </c:cat>
          <c:val>
            <c:numRef>
              <c:f>'151127'!$D$57:$O$57</c:f>
              <c:numCache>
                <c:formatCode>General</c:formatCode>
                <c:ptCount val="12"/>
                <c:pt idx="0">
                  <c:v>-0.273927392739274</c:v>
                </c:pt>
                <c:pt idx="1">
                  <c:v>-0.023102310231023</c:v>
                </c:pt>
                <c:pt idx="2">
                  <c:v>-0.0792079207920792</c:v>
                </c:pt>
                <c:pt idx="3">
                  <c:v>0.363036303630363</c:v>
                </c:pt>
                <c:pt idx="4">
                  <c:v>0.435643564356436</c:v>
                </c:pt>
                <c:pt idx="5">
                  <c:v>2.495049504950495</c:v>
                </c:pt>
                <c:pt idx="6">
                  <c:v>-0.00660066006600657</c:v>
                </c:pt>
                <c:pt idx="7">
                  <c:v>0.277227722772277</c:v>
                </c:pt>
                <c:pt idx="8">
                  <c:v>0.891089108910891</c:v>
                </c:pt>
                <c:pt idx="9">
                  <c:v>2.171617161716171</c:v>
                </c:pt>
                <c:pt idx="10">
                  <c:v>2.973597359735973</c:v>
                </c:pt>
                <c:pt idx="11">
                  <c:v>2.5577557755775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3545464"/>
        <c:axId val="2087125912"/>
      </c:barChart>
      <c:catAx>
        <c:axId val="2103545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87125912"/>
        <c:crosses val="autoZero"/>
        <c:auto val="1"/>
        <c:lblAlgn val="ctr"/>
        <c:lblOffset val="100"/>
        <c:noMultiLvlLbl val="0"/>
      </c:catAx>
      <c:valAx>
        <c:axId val="2087125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3545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uc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1203'!$B$27:$M$27</c:f>
                <c:numCache>
                  <c:formatCode>General</c:formatCode>
                  <c:ptCount val="12"/>
                  <c:pt idx="0">
                    <c:v>12.40967364599086</c:v>
                  </c:pt>
                  <c:pt idx="1">
                    <c:v>29.81470554385313</c:v>
                  </c:pt>
                  <c:pt idx="2">
                    <c:v>12.12435565298214</c:v>
                  </c:pt>
                  <c:pt idx="3">
                    <c:v>8.05708797684788</c:v>
                  </c:pt>
                  <c:pt idx="4">
                    <c:v>23.18584338197197</c:v>
                  </c:pt>
                  <c:pt idx="5">
                    <c:v>94.53526678793828</c:v>
                  </c:pt>
                  <c:pt idx="6">
                    <c:v>35.99421249775209</c:v>
                  </c:pt>
                  <c:pt idx="7">
                    <c:v>64.81447883510803</c:v>
                  </c:pt>
                  <c:pt idx="8">
                    <c:v>80.10149811333119</c:v>
                  </c:pt>
                  <c:pt idx="9">
                    <c:v>106.8343733698726</c:v>
                  </c:pt>
                  <c:pt idx="10">
                    <c:v>54.55272678794342</c:v>
                  </c:pt>
                  <c:pt idx="11">
                    <c:v>92.95294508513434</c:v>
                  </c:pt>
                </c:numCache>
              </c:numRef>
            </c:plus>
            <c:minus>
              <c:numRef>
                <c:f>'151203'!$B$27:$M$27</c:f>
                <c:numCache>
                  <c:formatCode>General</c:formatCode>
                  <c:ptCount val="12"/>
                  <c:pt idx="0">
                    <c:v>12.40967364599086</c:v>
                  </c:pt>
                  <c:pt idx="1">
                    <c:v>29.81470554385313</c:v>
                  </c:pt>
                  <c:pt idx="2">
                    <c:v>12.12435565298214</c:v>
                  </c:pt>
                  <c:pt idx="3">
                    <c:v>8.05708797684788</c:v>
                  </c:pt>
                  <c:pt idx="4">
                    <c:v>23.18584338197197</c:v>
                  </c:pt>
                  <c:pt idx="5">
                    <c:v>94.53526678793828</c:v>
                  </c:pt>
                  <c:pt idx="6">
                    <c:v>35.99421249775209</c:v>
                  </c:pt>
                  <c:pt idx="7">
                    <c:v>64.81447883510803</c:v>
                  </c:pt>
                  <c:pt idx="8">
                    <c:v>80.10149811333119</c:v>
                  </c:pt>
                  <c:pt idx="9">
                    <c:v>106.8343733698726</c:v>
                  </c:pt>
                  <c:pt idx="10">
                    <c:v>54.55272678794342</c:v>
                  </c:pt>
                  <c:pt idx="11">
                    <c:v>92.952945085134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151203'!$B$24:$M$25</c:f>
              <c:multiLvlStrCache>
                <c:ptCount val="12"/>
                <c:lvl>
                  <c:pt idx="0">
                    <c:v>mock</c:v>
                  </c:pt>
                  <c:pt idx="1">
                    <c:v>0.56nM</c:v>
                  </c:pt>
                  <c:pt idx="2">
                    <c:v>1.67nM</c:v>
                  </c:pt>
                  <c:pt idx="3">
                    <c:v>5nM</c:v>
                  </c:pt>
                  <c:pt idx="4">
                    <c:v>15nM</c:v>
                  </c:pt>
                  <c:pt idx="5">
                    <c:v>45nM</c:v>
                  </c:pt>
                  <c:pt idx="6">
                    <c:v>0.56nM</c:v>
                  </c:pt>
                  <c:pt idx="7">
                    <c:v>1.67nM</c:v>
                  </c:pt>
                  <c:pt idx="8">
                    <c:v>5nM</c:v>
                  </c:pt>
                  <c:pt idx="9">
                    <c:v>15nM</c:v>
                  </c:pt>
                  <c:pt idx="10">
                    <c:v>45nM</c:v>
                  </c:pt>
                  <c:pt idx="11">
                    <c:v>135nM</c:v>
                  </c:pt>
                </c:lvl>
                <c:lvl>
                  <c:pt idx="1">
                    <c:v>R&amp;D</c:v>
                  </c:pt>
                  <c:pt idx="6">
                    <c:v>#3279 W-mWnt3a(lot.151202)</c:v>
                  </c:pt>
                </c:lvl>
              </c:multiLvlStrCache>
            </c:multiLvlStrRef>
          </c:cat>
          <c:val>
            <c:numRef>
              <c:f>'151203'!$B$26:$M$26</c:f>
              <c:numCache>
                <c:formatCode>General</c:formatCode>
                <c:ptCount val="12"/>
                <c:pt idx="0">
                  <c:v>252.0</c:v>
                </c:pt>
                <c:pt idx="1">
                  <c:v>217.5</c:v>
                </c:pt>
                <c:pt idx="2">
                  <c:v>235.0</c:v>
                </c:pt>
                <c:pt idx="3">
                  <c:v>230.5</c:v>
                </c:pt>
                <c:pt idx="4">
                  <c:v>300.5</c:v>
                </c:pt>
                <c:pt idx="5">
                  <c:v>924.5</c:v>
                </c:pt>
                <c:pt idx="6">
                  <c:v>301.5</c:v>
                </c:pt>
                <c:pt idx="7">
                  <c:v>591.5</c:v>
                </c:pt>
                <c:pt idx="8">
                  <c:v>1037.5</c:v>
                </c:pt>
                <c:pt idx="9">
                  <c:v>1193.5</c:v>
                </c:pt>
                <c:pt idx="10">
                  <c:v>1162.0</c:v>
                </c:pt>
                <c:pt idx="11">
                  <c:v>1116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6868312"/>
        <c:axId val="2111036568"/>
      </c:barChart>
      <c:catAx>
        <c:axId val="210686831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1036568"/>
        <c:crosses val="autoZero"/>
        <c:auto val="1"/>
        <c:lblAlgn val="ctr"/>
        <c:lblOffset val="100"/>
        <c:noMultiLvlLbl val="0"/>
      </c:catAx>
      <c:valAx>
        <c:axId val="2111036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6868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uc(fold)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1203'!$B$30:$Q$30</c:f>
                <c:numCache>
                  <c:formatCode>General</c:formatCode>
                  <c:ptCount val="16"/>
                  <c:pt idx="1">
                    <c:v>0.118312323586719</c:v>
                  </c:pt>
                  <c:pt idx="2">
                    <c:v>0.0481125224324688</c:v>
                  </c:pt>
                  <c:pt idx="3">
                    <c:v>0.0319725713366979</c:v>
                  </c:pt>
                  <c:pt idx="4">
                    <c:v>0.0920073150078252</c:v>
                  </c:pt>
                  <c:pt idx="5">
                    <c:v>0.375139947571184</c:v>
                  </c:pt>
                  <c:pt idx="6">
                    <c:v>0.142834176578381</c:v>
                  </c:pt>
                  <c:pt idx="7">
                    <c:v>0.25720031283773</c:v>
                  </c:pt>
                  <c:pt idx="8">
                    <c:v>0.317863087751314</c:v>
                  </c:pt>
                  <c:pt idx="9">
                    <c:v>0.423945926070923</c:v>
                  </c:pt>
                  <c:pt idx="10">
                    <c:v>0.216479074555331</c:v>
                  </c:pt>
                  <c:pt idx="11">
                    <c:v>0.368860893194977</c:v>
                  </c:pt>
                </c:numCache>
              </c:numRef>
            </c:plus>
            <c:minus>
              <c:numRef>
                <c:f>'151203'!$B$30:$Q$30</c:f>
                <c:numCache>
                  <c:formatCode>General</c:formatCode>
                  <c:ptCount val="16"/>
                  <c:pt idx="1">
                    <c:v>0.118312323586719</c:v>
                  </c:pt>
                  <c:pt idx="2">
                    <c:v>0.0481125224324688</c:v>
                  </c:pt>
                  <c:pt idx="3">
                    <c:v>0.0319725713366979</c:v>
                  </c:pt>
                  <c:pt idx="4">
                    <c:v>0.0920073150078252</c:v>
                  </c:pt>
                  <c:pt idx="5">
                    <c:v>0.375139947571184</c:v>
                  </c:pt>
                  <c:pt idx="6">
                    <c:v>0.142834176578381</c:v>
                  </c:pt>
                  <c:pt idx="7">
                    <c:v>0.25720031283773</c:v>
                  </c:pt>
                  <c:pt idx="8">
                    <c:v>0.317863087751314</c:v>
                  </c:pt>
                  <c:pt idx="9">
                    <c:v>0.423945926070923</c:v>
                  </c:pt>
                  <c:pt idx="10">
                    <c:v>0.216479074555331</c:v>
                  </c:pt>
                  <c:pt idx="11">
                    <c:v>0.3688608931949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151203'!$B$24:$M$25</c:f>
              <c:multiLvlStrCache>
                <c:ptCount val="12"/>
                <c:lvl>
                  <c:pt idx="0">
                    <c:v>mock</c:v>
                  </c:pt>
                  <c:pt idx="1">
                    <c:v>0.56nM</c:v>
                  </c:pt>
                  <c:pt idx="2">
                    <c:v>1.67nM</c:v>
                  </c:pt>
                  <c:pt idx="3">
                    <c:v>5nM</c:v>
                  </c:pt>
                  <c:pt idx="4">
                    <c:v>15nM</c:v>
                  </c:pt>
                  <c:pt idx="5">
                    <c:v>45nM</c:v>
                  </c:pt>
                  <c:pt idx="6">
                    <c:v>0.56nM</c:v>
                  </c:pt>
                  <c:pt idx="7">
                    <c:v>1.67nM</c:v>
                  </c:pt>
                  <c:pt idx="8">
                    <c:v>5nM</c:v>
                  </c:pt>
                  <c:pt idx="9">
                    <c:v>15nM</c:v>
                  </c:pt>
                  <c:pt idx="10">
                    <c:v>45nM</c:v>
                  </c:pt>
                  <c:pt idx="11">
                    <c:v>135nM</c:v>
                  </c:pt>
                </c:lvl>
                <c:lvl>
                  <c:pt idx="1">
                    <c:v>R&amp;D</c:v>
                  </c:pt>
                  <c:pt idx="6">
                    <c:v>#3279 W-mWnt3a(lot.151202)</c:v>
                  </c:pt>
                </c:lvl>
              </c:multiLvlStrCache>
            </c:multiLvlStrRef>
          </c:cat>
          <c:val>
            <c:numRef>
              <c:f>'151203'!$B$29:$M$29</c:f>
              <c:numCache>
                <c:formatCode>General</c:formatCode>
                <c:ptCount val="12"/>
                <c:pt idx="0">
                  <c:v>0.0</c:v>
                </c:pt>
                <c:pt idx="1">
                  <c:v>-0.136904761904762</c:v>
                </c:pt>
                <c:pt idx="2">
                  <c:v>-0.0674603174603174</c:v>
                </c:pt>
                <c:pt idx="3">
                  <c:v>-0.0853174603174603</c:v>
                </c:pt>
                <c:pt idx="4">
                  <c:v>0.192460317460317</c:v>
                </c:pt>
                <c:pt idx="5">
                  <c:v>2.668650793650793</c:v>
                </c:pt>
                <c:pt idx="6">
                  <c:v>0.196428571428571</c:v>
                </c:pt>
                <c:pt idx="7">
                  <c:v>1.347222222222222</c:v>
                </c:pt>
                <c:pt idx="8">
                  <c:v>3.117063492063492</c:v>
                </c:pt>
                <c:pt idx="9">
                  <c:v>3.736111111111111</c:v>
                </c:pt>
                <c:pt idx="10">
                  <c:v>3.611111111111111</c:v>
                </c:pt>
                <c:pt idx="11">
                  <c:v>3.4305555555555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6261560"/>
        <c:axId val="2106256216"/>
      </c:barChart>
      <c:catAx>
        <c:axId val="210626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6256216"/>
        <c:crosses val="autoZero"/>
        <c:auto val="1"/>
        <c:lblAlgn val="ctr"/>
        <c:lblOffset val="100"/>
        <c:noMultiLvlLbl val="0"/>
      </c:catAx>
      <c:valAx>
        <c:axId val="2106256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6261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uc(fold)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1203'!$C$61:$L$61</c:f>
                <c:numCache>
                  <c:formatCode>General</c:formatCode>
                  <c:ptCount val="10"/>
                  <c:pt idx="0">
                    <c:v>0.118312323586719</c:v>
                  </c:pt>
                  <c:pt idx="1">
                    <c:v>0.0481125224324688</c:v>
                  </c:pt>
                  <c:pt idx="2">
                    <c:v>0.0319725713366979</c:v>
                  </c:pt>
                  <c:pt idx="3">
                    <c:v>0.0920073150078252</c:v>
                  </c:pt>
                  <c:pt idx="4">
                    <c:v>0.375139947571184</c:v>
                  </c:pt>
                  <c:pt idx="5">
                    <c:v>0.142834176578381</c:v>
                  </c:pt>
                  <c:pt idx="6">
                    <c:v>0.25720031283773</c:v>
                  </c:pt>
                  <c:pt idx="7">
                    <c:v>0.317863087751314</c:v>
                  </c:pt>
                  <c:pt idx="8">
                    <c:v>0.423945926070923</c:v>
                  </c:pt>
                  <c:pt idx="9">
                    <c:v>0.216479074555331</c:v>
                  </c:pt>
                </c:numCache>
              </c:numRef>
            </c:plus>
            <c:minus>
              <c:numRef>
                <c:f>'151203'!$C$61:$L$61</c:f>
                <c:numCache>
                  <c:formatCode>General</c:formatCode>
                  <c:ptCount val="10"/>
                  <c:pt idx="0">
                    <c:v>0.118312323586719</c:v>
                  </c:pt>
                  <c:pt idx="1">
                    <c:v>0.0481125224324688</c:v>
                  </c:pt>
                  <c:pt idx="2">
                    <c:v>0.0319725713366979</c:v>
                  </c:pt>
                  <c:pt idx="3">
                    <c:v>0.0920073150078252</c:v>
                  </c:pt>
                  <c:pt idx="4">
                    <c:v>0.375139947571184</c:v>
                  </c:pt>
                  <c:pt idx="5">
                    <c:v>0.142834176578381</c:v>
                  </c:pt>
                  <c:pt idx="6">
                    <c:v>0.25720031283773</c:v>
                  </c:pt>
                  <c:pt idx="7">
                    <c:v>0.317863087751314</c:v>
                  </c:pt>
                  <c:pt idx="8">
                    <c:v>0.423945926070923</c:v>
                  </c:pt>
                  <c:pt idx="9">
                    <c:v>0.2164790745553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151203'!$C$55:$M$56</c:f>
              <c:multiLvlStrCache>
                <c:ptCount val="10"/>
                <c:lvl>
                  <c:pt idx="0">
                    <c:v>0.56nM</c:v>
                  </c:pt>
                  <c:pt idx="1">
                    <c:v>1.67nM</c:v>
                  </c:pt>
                  <c:pt idx="2">
                    <c:v>5nM</c:v>
                  </c:pt>
                  <c:pt idx="3">
                    <c:v>15nM</c:v>
                  </c:pt>
                  <c:pt idx="4">
                    <c:v>45nM</c:v>
                  </c:pt>
                  <c:pt idx="5">
                    <c:v>0.56nM</c:v>
                  </c:pt>
                  <c:pt idx="6">
                    <c:v>1.67nM</c:v>
                  </c:pt>
                  <c:pt idx="7">
                    <c:v>5nM</c:v>
                  </c:pt>
                  <c:pt idx="8">
                    <c:v>15nM</c:v>
                  </c:pt>
                  <c:pt idx="9">
                    <c:v>45nM</c:v>
                  </c:pt>
                </c:lvl>
                <c:lvl>
                  <c:pt idx="0">
                    <c:v>R&amp;D</c:v>
                  </c:pt>
                  <c:pt idx="5">
                    <c:v>#3279 W-mWnt3a(lot.151202)</c:v>
                  </c:pt>
                </c:lvl>
              </c:multiLvlStrCache>
            </c:multiLvlStrRef>
          </c:cat>
          <c:val>
            <c:numRef>
              <c:f>'151203'!$C$60:$L$60</c:f>
              <c:numCache>
                <c:formatCode>0.000</c:formatCode>
                <c:ptCount val="10"/>
                <c:pt idx="0">
                  <c:v>-0.136904761904762</c:v>
                </c:pt>
                <c:pt idx="1">
                  <c:v>-0.0674603174603174</c:v>
                </c:pt>
                <c:pt idx="2">
                  <c:v>-0.0853174603174603</c:v>
                </c:pt>
                <c:pt idx="3">
                  <c:v>0.192460317460317</c:v>
                </c:pt>
                <c:pt idx="4">
                  <c:v>2.668650793650793</c:v>
                </c:pt>
                <c:pt idx="5">
                  <c:v>0.196428571428571</c:v>
                </c:pt>
                <c:pt idx="6">
                  <c:v>1.347222222222222</c:v>
                </c:pt>
                <c:pt idx="7">
                  <c:v>3.117063492063492</c:v>
                </c:pt>
                <c:pt idx="8">
                  <c:v>3.736111111111111</c:v>
                </c:pt>
                <c:pt idx="9">
                  <c:v>3.6111111111111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8455896"/>
        <c:axId val="2118459368"/>
      </c:barChart>
      <c:catAx>
        <c:axId val="2118455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8459368"/>
        <c:crosses val="autoZero"/>
        <c:auto val="1"/>
        <c:lblAlgn val="ctr"/>
        <c:lblOffset val="100"/>
        <c:noMultiLvlLbl val="0"/>
      </c:catAx>
      <c:valAx>
        <c:axId val="2118459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8455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uc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1208'!$B$27:$M$27</c:f>
                <c:numCache>
                  <c:formatCode>General</c:formatCode>
                  <c:ptCount val="12"/>
                  <c:pt idx="0">
                    <c:v>4.573474244670748</c:v>
                  </c:pt>
                  <c:pt idx="1">
                    <c:v>17.07581135212419</c:v>
                  </c:pt>
                  <c:pt idx="2">
                    <c:v>28.12472222085047</c:v>
                  </c:pt>
                  <c:pt idx="3">
                    <c:v>14.52297031142964</c:v>
                  </c:pt>
                  <c:pt idx="4">
                    <c:v>29.94995826374387</c:v>
                  </c:pt>
                  <c:pt idx="5">
                    <c:v>95.8992526908665</c:v>
                  </c:pt>
                  <c:pt idx="6">
                    <c:v>44.034077712608</c:v>
                  </c:pt>
                  <c:pt idx="7">
                    <c:v>33.50994877147183</c:v>
                  </c:pt>
                  <c:pt idx="8">
                    <c:v>51.73892796209317</c:v>
                  </c:pt>
                  <c:pt idx="9">
                    <c:v>60.40626347214886</c:v>
                  </c:pt>
                  <c:pt idx="10">
                    <c:v>115.9827573391838</c:v>
                  </c:pt>
                  <c:pt idx="11">
                    <c:v>100.3477287568915</c:v>
                  </c:pt>
                </c:numCache>
              </c:numRef>
            </c:plus>
            <c:minus>
              <c:numRef>
                <c:f>'151208'!$B$27:$M$27</c:f>
                <c:numCache>
                  <c:formatCode>General</c:formatCode>
                  <c:ptCount val="12"/>
                  <c:pt idx="0">
                    <c:v>4.573474244670748</c:v>
                  </c:pt>
                  <c:pt idx="1">
                    <c:v>17.07581135212419</c:v>
                  </c:pt>
                  <c:pt idx="2">
                    <c:v>28.12472222085047</c:v>
                  </c:pt>
                  <c:pt idx="3">
                    <c:v>14.52297031142964</c:v>
                  </c:pt>
                  <c:pt idx="4">
                    <c:v>29.94995826374387</c:v>
                  </c:pt>
                  <c:pt idx="5">
                    <c:v>95.8992526908665</c:v>
                  </c:pt>
                  <c:pt idx="6">
                    <c:v>44.034077712608</c:v>
                  </c:pt>
                  <c:pt idx="7">
                    <c:v>33.50994877147183</c:v>
                  </c:pt>
                  <c:pt idx="8">
                    <c:v>51.73892796209317</c:v>
                  </c:pt>
                  <c:pt idx="9">
                    <c:v>60.40626347214886</c:v>
                  </c:pt>
                  <c:pt idx="10">
                    <c:v>115.9827573391838</c:v>
                  </c:pt>
                  <c:pt idx="11">
                    <c:v>100.34772875689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151208'!$B$24:$M$25</c:f>
              <c:multiLvlStrCache>
                <c:ptCount val="12"/>
                <c:lvl>
                  <c:pt idx="0">
                    <c:v>mock</c:v>
                  </c:pt>
                  <c:pt idx="1">
                    <c:v>0.56nM</c:v>
                  </c:pt>
                  <c:pt idx="2">
                    <c:v>1.67nM</c:v>
                  </c:pt>
                  <c:pt idx="3">
                    <c:v>5nM</c:v>
                  </c:pt>
                  <c:pt idx="4">
                    <c:v>15nM</c:v>
                  </c:pt>
                  <c:pt idx="5">
                    <c:v>45nM</c:v>
                  </c:pt>
                  <c:pt idx="6">
                    <c:v>0.56nM</c:v>
                  </c:pt>
                  <c:pt idx="7">
                    <c:v>1.67nM</c:v>
                  </c:pt>
                  <c:pt idx="8">
                    <c:v>5nM</c:v>
                  </c:pt>
                  <c:pt idx="9">
                    <c:v>15nM</c:v>
                  </c:pt>
                  <c:pt idx="10">
                    <c:v>45nM</c:v>
                  </c:pt>
                  <c:pt idx="11">
                    <c:v>135nM</c:v>
                  </c:pt>
                </c:lvl>
                <c:lvl>
                  <c:pt idx="1">
                    <c:v>R&amp;D</c:v>
                  </c:pt>
                  <c:pt idx="6">
                    <c:v>#3279 W-mWnt3a(lot.151202)</c:v>
                  </c:pt>
                </c:lvl>
              </c:multiLvlStrCache>
            </c:multiLvlStrRef>
          </c:cat>
          <c:val>
            <c:numRef>
              <c:f>'151208'!$B$26:$M$26</c:f>
              <c:numCache>
                <c:formatCode>General</c:formatCode>
                <c:ptCount val="12"/>
                <c:pt idx="0">
                  <c:v>185.5</c:v>
                </c:pt>
                <c:pt idx="1">
                  <c:v>227.5</c:v>
                </c:pt>
                <c:pt idx="2">
                  <c:v>225.0</c:v>
                </c:pt>
                <c:pt idx="3">
                  <c:v>208.5</c:v>
                </c:pt>
                <c:pt idx="4">
                  <c:v>339.0</c:v>
                </c:pt>
                <c:pt idx="5">
                  <c:v>794.0</c:v>
                </c:pt>
                <c:pt idx="6">
                  <c:v>295.0</c:v>
                </c:pt>
                <c:pt idx="7">
                  <c:v>433.5</c:v>
                </c:pt>
                <c:pt idx="8">
                  <c:v>761.5</c:v>
                </c:pt>
                <c:pt idx="9">
                  <c:v>828.5</c:v>
                </c:pt>
                <c:pt idx="10">
                  <c:v>1032.0</c:v>
                </c:pt>
                <c:pt idx="11">
                  <c:v>1047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6134344"/>
        <c:axId val="2116657192"/>
      </c:barChart>
      <c:catAx>
        <c:axId val="210613434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6657192"/>
        <c:crosses val="autoZero"/>
        <c:auto val="1"/>
        <c:lblAlgn val="ctr"/>
        <c:lblOffset val="100"/>
        <c:noMultiLvlLbl val="0"/>
      </c:catAx>
      <c:valAx>
        <c:axId val="2116657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6134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uc(fold)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1208'!$B$30:$Q$30</c:f>
                <c:numCache>
                  <c:formatCode>General</c:formatCode>
                  <c:ptCount val="16"/>
                  <c:pt idx="1">
                    <c:v>0.0920528913861142</c:v>
                  </c:pt>
                  <c:pt idx="2">
                    <c:v>0.151615753212132</c:v>
                  </c:pt>
                  <c:pt idx="3">
                    <c:v>0.0782909450750924</c:v>
                  </c:pt>
                  <c:pt idx="4">
                    <c:v>0.161455300613174</c:v>
                  </c:pt>
                  <c:pt idx="5">
                    <c:v>0.516977103454806</c:v>
                  </c:pt>
                  <c:pt idx="6">
                    <c:v>0.237380472844248</c:v>
                  </c:pt>
                  <c:pt idx="7">
                    <c:v>0.180646624104969</c:v>
                  </c:pt>
                  <c:pt idx="8">
                    <c:v>0.278916053704006</c:v>
                  </c:pt>
                  <c:pt idx="9">
                    <c:v>0.325640234351207</c:v>
                  </c:pt>
                  <c:pt idx="10">
                    <c:v>0.625243974874306</c:v>
                  </c:pt>
                  <c:pt idx="11">
                    <c:v>0.540958106506153</c:v>
                  </c:pt>
                </c:numCache>
              </c:numRef>
            </c:plus>
            <c:minus>
              <c:numRef>
                <c:f>'151208'!$B$30:$Q$30</c:f>
                <c:numCache>
                  <c:formatCode>General</c:formatCode>
                  <c:ptCount val="16"/>
                  <c:pt idx="1">
                    <c:v>0.0920528913861142</c:v>
                  </c:pt>
                  <c:pt idx="2">
                    <c:v>0.151615753212132</c:v>
                  </c:pt>
                  <c:pt idx="3">
                    <c:v>0.0782909450750924</c:v>
                  </c:pt>
                  <c:pt idx="4">
                    <c:v>0.161455300613174</c:v>
                  </c:pt>
                  <c:pt idx="5">
                    <c:v>0.516977103454806</c:v>
                  </c:pt>
                  <c:pt idx="6">
                    <c:v>0.237380472844248</c:v>
                  </c:pt>
                  <c:pt idx="7">
                    <c:v>0.180646624104969</c:v>
                  </c:pt>
                  <c:pt idx="8">
                    <c:v>0.278916053704006</c:v>
                  </c:pt>
                  <c:pt idx="9">
                    <c:v>0.325640234351207</c:v>
                  </c:pt>
                  <c:pt idx="10">
                    <c:v>0.625243974874306</c:v>
                  </c:pt>
                  <c:pt idx="11">
                    <c:v>0.5409581065061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151208'!$B$24:$M$25</c:f>
              <c:multiLvlStrCache>
                <c:ptCount val="12"/>
                <c:lvl>
                  <c:pt idx="0">
                    <c:v>mock</c:v>
                  </c:pt>
                  <c:pt idx="1">
                    <c:v>0.56nM</c:v>
                  </c:pt>
                  <c:pt idx="2">
                    <c:v>1.67nM</c:v>
                  </c:pt>
                  <c:pt idx="3">
                    <c:v>5nM</c:v>
                  </c:pt>
                  <c:pt idx="4">
                    <c:v>15nM</c:v>
                  </c:pt>
                  <c:pt idx="5">
                    <c:v>45nM</c:v>
                  </c:pt>
                  <c:pt idx="6">
                    <c:v>0.56nM</c:v>
                  </c:pt>
                  <c:pt idx="7">
                    <c:v>1.67nM</c:v>
                  </c:pt>
                  <c:pt idx="8">
                    <c:v>5nM</c:v>
                  </c:pt>
                  <c:pt idx="9">
                    <c:v>15nM</c:v>
                  </c:pt>
                  <c:pt idx="10">
                    <c:v>45nM</c:v>
                  </c:pt>
                  <c:pt idx="11">
                    <c:v>135nM</c:v>
                  </c:pt>
                </c:lvl>
                <c:lvl>
                  <c:pt idx="1">
                    <c:v>R&amp;D</c:v>
                  </c:pt>
                  <c:pt idx="6">
                    <c:v>#3279 W-mWnt3a(lot.151202)</c:v>
                  </c:pt>
                </c:lvl>
              </c:multiLvlStrCache>
            </c:multiLvlStrRef>
          </c:cat>
          <c:val>
            <c:numRef>
              <c:f>'151208'!$B$29:$M$29</c:f>
              <c:numCache>
                <c:formatCode>General</c:formatCode>
                <c:ptCount val="12"/>
                <c:pt idx="0">
                  <c:v>0.0</c:v>
                </c:pt>
                <c:pt idx="1">
                  <c:v>0.226415094339623</c:v>
                </c:pt>
                <c:pt idx="2">
                  <c:v>0.212938005390836</c:v>
                </c:pt>
                <c:pt idx="3">
                  <c:v>0.123989218328841</c:v>
                </c:pt>
                <c:pt idx="4">
                  <c:v>0.827493261455526</c:v>
                </c:pt>
                <c:pt idx="5">
                  <c:v>3.28032345013477</c:v>
                </c:pt>
                <c:pt idx="6">
                  <c:v>0.590296495956873</c:v>
                </c:pt>
                <c:pt idx="7">
                  <c:v>1.336927223719677</c:v>
                </c:pt>
                <c:pt idx="8">
                  <c:v>3.10512129380054</c:v>
                </c:pt>
                <c:pt idx="9">
                  <c:v>3.466307277628032</c:v>
                </c:pt>
                <c:pt idx="10">
                  <c:v>4.563342318059299</c:v>
                </c:pt>
                <c:pt idx="11">
                  <c:v>4.6442048517520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8797800"/>
        <c:axId val="2118801304"/>
      </c:barChart>
      <c:catAx>
        <c:axId val="2118797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8801304"/>
        <c:crosses val="autoZero"/>
        <c:auto val="1"/>
        <c:lblAlgn val="ctr"/>
        <c:lblOffset val="100"/>
        <c:noMultiLvlLbl val="0"/>
      </c:catAx>
      <c:valAx>
        <c:axId val="2118801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8797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TCF assay'!$A$7:$B$7</c:f>
          <c:strCache>
            <c:ptCount val="1"/>
            <c:pt idx="0">
              <c:v>TCF reporter assay (R&amp;D)</c:v>
            </c:pt>
          </c:strCache>
        </c:strRef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CF assay'!$D$20</c:f>
              <c:strCache>
                <c:ptCount val="1"/>
                <c:pt idx="0">
                  <c:v>R&amp;D</c:v>
                </c:pt>
              </c:strCache>
            </c:strRef>
          </c:tx>
          <c:spPr>
            <a:solidFill>
              <a:srgbClr val="3366FF"/>
            </a:solidFill>
            <a:ln w="12700" cap="rnd" cmpd="sng">
              <a:solidFill>
                <a:schemeClr val="tx1"/>
              </a:solidFill>
              <a:round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CF assay'!$F$25:$J$25</c:f>
                <c:numCache>
                  <c:formatCode>General</c:formatCode>
                  <c:ptCount val="5"/>
                  <c:pt idx="0">
                    <c:v>0.185879681873338</c:v>
                  </c:pt>
                  <c:pt idx="1">
                    <c:v>0.165260960403034</c:v>
                  </c:pt>
                  <c:pt idx="2">
                    <c:v>0.22418595983097</c:v>
                  </c:pt>
                  <c:pt idx="3">
                    <c:v>0.320612233742465</c:v>
                  </c:pt>
                  <c:pt idx="4">
                    <c:v>0.412435796579302</c:v>
                  </c:pt>
                </c:numCache>
              </c:numRef>
            </c:plus>
            <c:minus>
              <c:numRef>
                <c:f>'TCF assay'!$E$25:$G$25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185879681873338</c:v>
                  </c:pt>
                  <c:pt idx="2">
                    <c:v>0.16526096040303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CF assay'!$F$19:$J$19</c:f>
              <c:strCache>
                <c:ptCount val="5"/>
                <c:pt idx="0">
                  <c:v>0.56</c:v>
                </c:pt>
                <c:pt idx="1">
                  <c:v>1.67</c:v>
                </c:pt>
                <c:pt idx="2">
                  <c:v>5</c:v>
                </c:pt>
                <c:pt idx="3">
                  <c:v>15</c:v>
                </c:pt>
                <c:pt idx="4">
                  <c:v>45</c:v>
                </c:pt>
              </c:strCache>
            </c:strRef>
          </c:cat>
          <c:val>
            <c:numRef>
              <c:f>'TCF assay'!$F$20:$J$20</c:f>
              <c:numCache>
                <c:formatCode>General</c:formatCode>
                <c:ptCount val="5"/>
                <c:pt idx="0">
                  <c:v>0.0221066666666667</c:v>
                </c:pt>
                <c:pt idx="1">
                  <c:v>0.0222433333333333</c:v>
                </c:pt>
                <c:pt idx="2">
                  <c:v>0.134008666666667</c:v>
                </c:pt>
                <c:pt idx="3">
                  <c:v>0.485044666666667</c:v>
                </c:pt>
                <c:pt idx="4">
                  <c:v>2.814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3607048"/>
        <c:axId val="2118684008"/>
      </c:barChart>
      <c:catAx>
        <c:axId val="2103607048"/>
        <c:scaling>
          <c:orientation val="minMax"/>
        </c:scaling>
        <c:delete val="0"/>
        <c:axPos val="b"/>
        <c:title>
          <c:tx>
            <c:strRef>
              <c:f>'TCF assay'!$D$19</c:f>
              <c:strCache>
                <c:ptCount val="1"/>
                <c:pt idx="0">
                  <c:v>Wnt3a (nM)</c:v>
                </c:pt>
              </c:strCache>
            </c:strRef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8684008"/>
        <c:crosses val="autoZero"/>
        <c:auto val="1"/>
        <c:lblAlgn val="ctr"/>
        <c:lblOffset val="100"/>
        <c:noMultiLvlLbl val="0"/>
      </c:catAx>
      <c:valAx>
        <c:axId val="2118684008"/>
        <c:scaling>
          <c:orientation val="minMax"/>
          <c:max val="5.5"/>
        </c:scaling>
        <c:delete val="0"/>
        <c:axPos val="l"/>
        <c:title>
          <c:tx>
            <c:strRef>
              <c:f>'TCF assay'!$A$6</c:f>
              <c:strCache>
                <c:ptCount val="1"/>
                <c:pt idx="0">
                  <c:v>fold induction</c:v>
                </c:pt>
              </c:strCache>
            </c:strRef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360704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246862849770897"/>
          <c:y val="0.230883403997577"/>
          <c:w val="0.0946290127195639"/>
          <c:h val="0.072577831617201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1938</xdr:colOff>
      <xdr:row>31</xdr:row>
      <xdr:rowOff>200021</xdr:rowOff>
    </xdr:from>
    <xdr:to>
      <xdr:col>15</xdr:col>
      <xdr:colOff>571500</xdr:colOff>
      <xdr:row>48</xdr:row>
      <xdr:rowOff>119061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71439</xdr:colOff>
      <xdr:row>31</xdr:row>
      <xdr:rowOff>166688</xdr:rowOff>
    </xdr:from>
    <xdr:to>
      <xdr:col>32</xdr:col>
      <xdr:colOff>404814</xdr:colOff>
      <xdr:row>48</xdr:row>
      <xdr:rowOff>85727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666749</xdr:colOff>
      <xdr:row>58</xdr:row>
      <xdr:rowOff>211930</xdr:rowOff>
    </xdr:from>
    <xdr:to>
      <xdr:col>14</xdr:col>
      <xdr:colOff>619124</xdr:colOff>
      <xdr:row>72</xdr:row>
      <xdr:rowOff>166686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1938</xdr:colOff>
      <xdr:row>31</xdr:row>
      <xdr:rowOff>200021</xdr:rowOff>
    </xdr:from>
    <xdr:to>
      <xdr:col>15</xdr:col>
      <xdr:colOff>571500</xdr:colOff>
      <xdr:row>48</xdr:row>
      <xdr:rowOff>119061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71439</xdr:colOff>
      <xdr:row>31</xdr:row>
      <xdr:rowOff>166688</xdr:rowOff>
    </xdr:from>
    <xdr:to>
      <xdr:col>32</xdr:col>
      <xdr:colOff>404814</xdr:colOff>
      <xdr:row>48</xdr:row>
      <xdr:rowOff>85727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29764</xdr:colOff>
      <xdr:row>61</xdr:row>
      <xdr:rowOff>176213</xdr:rowOff>
    </xdr:from>
    <xdr:to>
      <xdr:col>13</xdr:col>
      <xdr:colOff>428623</xdr:colOff>
      <xdr:row>74</xdr:row>
      <xdr:rowOff>13335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1938</xdr:colOff>
      <xdr:row>31</xdr:row>
      <xdr:rowOff>200021</xdr:rowOff>
    </xdr:from>
    <xdr:to>
      <xdr:col>15</xdr:col>
      <xdr:colOff>571500</xdr:colOff>
      <xdr:row>48</xdr:row>
      <xdr:rowOff>119061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71439</xdr:colOff>
      <xdr:row>31</xdr:row>
      <xdr:rowOff>166688</xdr:rowOff>
    </xdr:from>
    <xdr:to>
      <xdr:col>32</xdr:col>
      <xdr:colOff>404814</xdr:colOff>
      <xdr:row>48</xdr:row>
      <xdr:rowOff>85727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4431</xdr:colOff>
      <xdr:row>26</xdr:row>
      <xdr:rowOff>165100</xdr:rowOff>
    </xdr:from>
    <xdr:to>
      <xdr:col>6</xdr:col>
      <xdr:colOff>22475</xdr:colOff>
      <xdr:row>42</xdr:row>
      <xdr:rowOff>1270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3501</xdr:colOff>
      <xdr:row>26</xdr:row>
      <xdr:rowOff>165100</xdr:rowOff>
    </xdr:from>
    <xdr:to>
      <xdr:col>12</xdr:col>
      <xdr:colOff>635001</xdr:colOff>
      <xdr:row>42</xdr:row>
      <xdr:rowOff>1270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74"/>
  <sheetViews>
    <sheetView zoomScale="80" zoomScaleNormal="80" zoomScalePageLayoutView="80" workbookViewId="0"/>
  </sheetViews>
  <sheetFormatPr baseColWidth="12" defaultColWidth="8.83203125" defaultRowHeight="16" x14ac:dyDescent="0"/>
  <cols>
    <col min="1" max="1" width="8.83203125" style="19"/>
    <col min="2" max="2" width="9" style="19" customWidth="1"/>
    <col min="3" max="16384" width="8.83203125" style="19"/>
  </cols>
  <sheetData>
    <row r="2" spans="1:12">
      <c r="B2" s="19" t="s">
        <v>86</v>
      </c>
      <c r="C2" s="65" t="s">
        <v>85</v>
      </c>
      <c r="D2" s="65"/>
      <c r="E2" s="65"/>
      <c r="F2" s="65"/>
      <c r="G2" s="65"/>
      <c r="H2" s="65"/>
      <c r="I2" s="65"/>
      <c r="J2" s="21"/>
      <c r="K2" s="21"/>
      <c r="L2" s="21"/>
    </row>
    <row r="3" spans="1:12">
      <c r="C3" s="23" t="s">
        <v>84</v>
      </c>
      <c r="D3" s="23" t="s">
        <v>83</v>
      </c>
      <c r="E3" s="24" t="s">
        <v>82</v>
      </c>
      <c r="F3" s="24" t="s">
        <v>73</v>
      </c>
      <c r="G3" s="24" t="s">
        <v>81</v>
      </c>
      <c r="H3" s="24" t="s">
        <v>71</v>
      </c>
      <c r="I3" s="25" t="s">
        <v>80</v>
      </c>
    </row>
    <row r="4" spans="1:12">
      <c r="A4" s="19" t="s">
        <v>77</v>
      </c>
      <c r="C4" s="28">
        <v>110</v>
      </c>
      <c r="D4" s="27">
        <v>154</v>
      </c>
      <c r="E4" s="28">
        <v>128</v>
      </c>
      <c r="F4" s="28">
        <v>212</v>
      </c>
      <c r="G4" s="28">
        <v>244</v>
      </c>
      <c r="H4" s="28">
        <v>490</v>
      </c>
      <c r="I4" s="29">
        <v>120</v>
      </c>
    </row>
    <row r="5" spans="1:12">
      <c r="A5" s="19" t="s">
        <v>35</v>
      </c>
      <c r="C5" s="28">
        <v>176</v>
      </c>
      <c r="D5" s="27">
        <v>150</v>
      </c>
      <c r="E5" s="28">
        <v>94</v>
      </c>
      <c r="F5" s="28">
        <v>190</v>
      </c>
      <c r="G5" s="28">
        <v>174</v>
      </c>
      <c r="H5" s="28">
        <v>684</v>
      </c>
      <c r="I5" s="29">
        <v>128</v>
      </c>
    </row>
    <row r="6" spans="1:12">
      <c r="A6" s="19" t="s">
        <v>36</v>
      </c>
      <c r="C6" s="28">
        <v>84</v>
      </c>
      <c r="D6" s="27">
        <v>140</v>
      </c>
      <c r="E6" s="28">
        <v>192</v>
      </c>
      <c r="F6" s="28">
        <v>292</v>
      </c>
      <c r="G6" s="28">
        <v>202</v>
      </c>
      <c r="H6" s="28">
        <v>464</v>
      </c>
      <c r="I6" s="29">
        <v>162</v>
      </c>
    </row>
    <row r="7" spans="1:12">
      <c r="A7" s="19" t="s">
        <v>37</v>
      </c>
      <c r="C7" s="28">
        <v>70</v>
      </c>
      <c r="D7" s="27">
        <v>148</v>
      </c>
      <c r="E7" s="28">
        <v>144</v>
      </c>
      <c r="F7" s="28">
        <v>132</v>
      </c>
      <c r="G7" s="28">
        <v>250</v>
      </c>
      <c r="H7" s="28">
        <v>480</v>
      </c>
      <c r="I7" s="29">
        <v>196</v>
      </c>
    </row>
    <row r="8" spans="1:12">
      <c r="A8" s="19" t="s">
        <v>79</v>
      </c>
      <c r="B8" s="19" t="e">
        <f t="shared" ref="B8:I8" si="0">AVERAGE(B4:B7)</f>
        <v>#DIV/0!</v>
      </c>
      <c r="C8" s="28">
        <f t="shared" si="0"/>
        <v>110</v>
      </c>
      <c r="D8" s="27">
        <f t="shared" si="0"/>
        <v>148</v>
      </c>
      <c r="E8" s="28">
        <f t="shared" si="0"/>
        <v>139.5</v>
      </c>
      <c r="F8" s="28">
        <f t="shared" si="0"/>
        <v>206.5</v>
      </c>
      <c r="G8" s="28">
        <f t="shared" si="0"/>
        <v>217.5</v>
      </c>
      <c r="H8" s="28">
        <f t="shared" si="0"/>
        <v>529.5</v>
      </c>
      <c r="I8" s="29">
        <f t="shared" si="0"/>
        <v>151.5</v>
      </c>
    </row>
    <row r="9" spans="1:12">
      <c r="A9" s="30" t="s">
        <v>87</v>
      </c>
      <c r="C9" s="28">
        <f t="shared" ref="C9:I9" si="1">STDEV(C4:C7)/SQRT(4)</f>
        <v>23.508863576673939</v>
      </c>
      <c r="D9" s="28">
        <f t="shared" si="1"/>
        <v>2.9439202887759488</v>
      </c>
      <c r="E9" s="28">
        <f t="shared" si="1"/>
        <v>20.369503348551891</v>
      </c>
      <c r="F9" s="28">
        <f t="shared" si="1"/>
        <v>33.119732285552473</v>
      </c>
      <c r="G9" s="28">
        <f t="shared" si="1"/>
        <v>18.006943105369107</v>
      </c>
      <c r="H9" s="28">
        <f t="shared" si="1"/>
        <v>51.777569145979292</v>
      </c>
      <c r="I9" s="29">
        <f t="shared" si="1"/>
        <v>17.404501333467348</v>
      </c>
    </row>
    <row r="10" spans="1:12">
      <c r="A10" s="30" t="s">
        <v>88</v>
      </c>
      <c r="C10" s="28">
        <f t="shared" ref="C10:I10" si="2">STDEV(C4:C7)/151.5/SQRT(4)</f>
        <v>0.15517401700774877</v>
      </c>
      <c r="D10" s="28">
        <f t="shared" si="2"/>
        <v>1.9431817087630025E-2</v>
      </c>
      <c r="E10" s="28">
        <f t="shared" si="2"/>
        <v>0.13445216731717419</v>
      </c>
      <c r="F10" s="28">
        <f t="shared" si="2"/>
        <v>0.21861209429407574</v>
      </c>
      <c r="G10" s="28">
        <f t="shared" si="2"/>
        <v>0.11885771026646275</v>
      </c>
      <c r="H10" s="28">
        <f t="shared" si="2"/>
        <v>0.34176613297676101</v>
      </c>
      <c r="I10" s="28">
        <f t="shared" si="2"/>
        <v>0.11488119692057655</v>
      </c>
    </row>
    <row r="11" spans="1:12">
      <c r="D11" s="26"/>
    </row>
    <row r="12" spans="1:12">
      <c r="B12" s="19" t="s">
        <v>78</v>
      </c>
      <c r="C12" s="65" t="s">
        <v>69</v>
      </c>
      <c r="D12" s="65"/>
      <c r="E12" s="65"/>
      <c r="F12" s="65"/>
      <c r="G12" s="65"/>
      <c r="H12" s="65"/>
      <c r="I12" s="65"/>
      <c r="J12" s="21"/>
      <c r="K12" s="21"/>
      <c r="L12" s="21"/>
    </row>
    <row r="13" spans="1:12">
      <c r="C13" s="23" t="s">
        <v>67</v>
      </c>
      <c r="D13" s="23" t="s">
        <v>40</v>
      </c>
      <c r="E13" s="23" t="s">
        <v>41</v>
      </c>
      <c r="F13" s="23" t="s">
        <v>42</v>
      </c>
      <c r="G13" s="23" t="s">
        <v>43</v>
      </c>
      <c r="H13" s="23" t="s">
        <v>44</v>
      </c>
    </row>
    <row r="14" spans="1:12">
      <c r="A14" s="19" t="s">
        <v>77</v>
      </c>
      <c r="B14" s="19">
        <v>6</v>
      </c>
      <c r="C14" s="28">
        <v>124</v>
      </c>
      <c r="D14" s="27">
        <v>154</v>
      </c>
      <c r="E14" s="28">
        <v>286</v>
      </c>
      <c r="F14" s="28">
        <v>436</v>
      </c>
      <c r="G14" s="28">
        <v>574</v>
      </c>
      <c r="H14" s="28">
        <v>446</v>
      </c>
    </row>
    <row r="15" spans="1:12">
      <c r="A15" s="19" t="s">
        <v>35</v>
      </c>
      <c r="B15" s="19">
        <v>8</v>
      </c>
      <c r="C15" s="28">
        <v>178</v>
      </c>
      <c r="D15" s="27">
        <v>186</v>
      </c>
      <c r="E15" s="28">
        <v>278</v>
      </c>
      <c r="F15" s="28">
        <v>522</v>
      </c>
      <c r="G15" s="28">
        <v>504</v>
      </c>
      <c r="H15" s="28">
        <v>634</v>
      </c>
    </row>
    <row r="16" spans="1:12">
      <c r="A16" s="19" t="s">
        <v>36</v>
      </c>
      <c r="B16" s="19">
        <v>10</v>
      </c>
      <c r="C16" s="28">
        <v>120</v>
      </c>
      <c r="D16" s="27">
        <v>188</v>
      </c>
      <c r="E16" s="28">
        <v>184</v>
      </c>
      <c r="F16" s="28">
        <v>426</v>
      </c>
      <c r="G16" s="28">
        <v>664</v>
      </c>
      <c r="H16" s="28">
        <v>554</v>
      </c>
    </row>
    <row r="17" spans="1:16">
      <c r="A17" s="19" t="s">
        <v>37</v>
      </c>
      <c r="B17" s="19">
        <v>0</v>
      </c>
      <c r="C17" s="28">
        <v>180</v>
      </c>
      <c r="D17" s="27">
        <v>246</v>
      </c>
      <c r="E17" s="28">
        <v>398</v>
      </c>
      <c r="F17" s="28">
        <v>538</v>
      </c>
      <c r="G17" s="28">
        <v>666</v>
      </c>
      <c r="H17" s="28">
        <v>522</v>
      </c>
    </row>
    <row r="18" spans="1:16">
      <c r="A18" s="19" t="s">
        <v>38</v>
      </c>
      <c r="B18" s="19">
        <f t="shared" ref="B18:H18" si="3">AVERAGE(B14:B17)</f>
        <v>6</v>
      </c>
      <c r="C18" s="28">
        <f t="shared" si="3"/>
        <v>150.5</v>
      </c>
      <c r="D18" s="28">
        <f t="shared" si="3"/>
        <v>193.5</v>
      </c>
      <c r="E18" s="28">
        <f t="shared" si="3"/>
        <v>286.5</v>
      </c>
      <c r="F18" s="28">
        <f t="shared" si="3"/>
        <v>480.5</v>
      </c>
      <c r="G18" s="28">
        <f t="shared" si="3"/>
        <v>602</v>
      </c>
      <c r="H18" s="28">
        <f t="shared" si="3"/>
        <v>539</v>
      </c>
    </row>
    <row r="19" spans="1:16">
      <c r="A19" s="30" t="s">
        <v>87</v>
      </c>
      <c r="C19" s="28">
        <f t="shared" ref="C19:H19" si="4">STDEV(C14:C17)/SQRT(4)</f>
        <v>16.479785597310826</v>
      </c>
      <c r="D19" s="28">
        <f t="shared" si="4"/>
        <v>19.155068954891984</v>
      </c>
      <c r="E19" s="28">
        <f t="shared" si="4"/>
        <v>43.790219608188004</v>
      </c>
      <c r="F19" s="28">
        <f t="shared" si="4"/>
        <v>28.8371866404012</v>
      </c>
      <c r="G19" s="28">
        <f t="shared" si="4"/>
        <v>39.081112232552101</v>
      </c>
      <c r="H19" s="28">
        <f t="shared" si="4"/>
        <v>38.931563886731631</v>
      </c>
    </row>
    <row r="20" spans="1:16">
      <c r="A20" s="30" t="s">
        <v>88</v>
      </c>
      <c r="C20" s="28">
        <f t="shared" ref="C20:H20" si="5">STDEV(C14:C17)/151.5/SQRT(4)</f>
        <v>0.1087774626885203</v>
      </c>
      <c r="D20" s="28">
        <f t="shared" si="5"/>
        <v>0.1264360987121583</v>
      </c>
      <c r="E20" s="28">
        <f t="shared" si="5"/>
        <v>0.28904435384942578</v>
      </c>
      <c r="F20" s="28">
        <f t="shared" si="5"/>
        <v>0.19034446627327525</v>
      </c>
      <c r="G20" s="28">
        <f t="shared" si="5"/>
        <v>0.25796113684852873</v>
      </c>
      <c r="H20" s="28">
        <f t="shared" si="5"/>
        <v>0.2569740190543342</v>
      </c>
    </row>
    <row r="23" spans="1:16">
      <c r="A23" s="30"/>
      <c r="C23" s="32"/>
      <c r="D23" s="32"/>
      <c r="E23" s="32"/>
      <c r="F23" s="32"/>
      <c r="G23" s="32"/>
      <c r="H23" s="32"/>
      <c r="I23" s="32"/>
      <c r="J23" s="32"/>
      <c r="K23" s="32"/>
      <c r="L23" s="32"/>
      <c r="M23" s="32"/>
    </row>
    <row r="24" spans="1:16" ht="17">
      <c r="C24" s="65" t="s">
        <v>76</v>
      </c>
      <c r="D24" s="66"/>
      <c r="E24" s="66"/>
      <c r="F24" s="66"/>
      <c r="G24" s="66"/>
      <c r="H24" s="66"/>
      <c r="I24" s="65" t="s">
        <v>75</v>
      </c>
      <c r="J24" s="66"/>
      <c r="K24" s="66"/>
      <c r="L24" s="66"/>
      <c r="M24" s="66"/>
      <c r="N24" s="66"/>
      <c r="O24" s="64"/>
      <c r="P24" s="64"/>
    </row>
    <row r="25" spans="1:16">
      <c r="B25" s="25" t="s">
        <v>33</v>
      </c>
      <c r="C25" s="23" t="s">
        <v>68</v>
      </c>
      <c r="D25" s="23" t="s">
        <v>28</v>
      </c>
      <c r="E25" s="24" t="s">
        <v>74</v>
      </c>
      <c r="F25" s="24" t="s">
        <v>73</v>
      </c>
      <c r="G25" s="24" t="s">
        <v>72</v>
      </c>
      <c r="H25" s="24" t="s">
        <v>71</v>
      </c>
      <c r="I25" s="23" t="s">
        <v>67</v>
      </c>
      <c r="J25" s="23" t="s">
        <v>40</v>
      </c>
      <c r="K25" s="23" t="s">
        <v>41</v>
      </c>
      <c r="L25" s="23" t="s">
        <v>42</v>
      </c>
      <c r="M25" s="23" t="s">
        <v>43</v>
      </c>
      <c r="N25" s="23" t="s">
        <v>44</v>
      </c>
    </row>
    <row r="26" spans="1:16">
      <c r="A26" s="19" t="s">
        <v>70</v>
      </c>
      <c r="B26" s="39">
        <v>151.5</v>
      </c>
      <c r="C26" s="39">
        <v>110</v>
      </c>
      <c r="D26" s="39">
        <v>148</v>
      </c>
      <c r="E26" s="39">
        <v>139.5</v>
      </c>
      <c r="F26" s="39">
        <v>206.5</v>
      </c>
      <c r="G26" s="39">
        <v>217.5</v>
      </c>
      <c r="H26" s="39">
        <v>529.5</v>
      </c>
      <c r="I26" s="39">
        <v>150.5</v>
      </c>
      <c r="J26" s="39">
        <v>193.5</v>
      </c>
      <c r="K26" s="39">
        <v>286.5</v>
      </c>
      <c r="L26" s="39">
        <v>480.5</v>
      </c>
      <c r="M26" s="39">
        <v>602</v>
      </c>
      <c r="N26" s="39">
        <v>539</v>
      </c>
    </row>
    <row r="27" spans="1:16">
      <c r="A27" s="30" t="s">
        <v>87</v>
      </c>
      <c r="B27" s="63">
        <v>17.404501333467348</v>
      </c>
      <c r="C27" s="28">
        <v>23.508863576673939</v>
      </c>
      <c r="D27" s="28">
        <v>2.9439202887759488</v>
      </c>
      <c r="E27" s="28">
        <v>20.369503348551891</v>
      </c>
      <c r="F27" s="28">
        <v>33.119732285552473</v>
      </c>
      <c r="G27" s="28">
        <v>18.006943105369107</v>
      </c>
      <c r="H27" s="28">
        <v>51.777569145979292</v>
      </c>
      <c r="I27" s="28">
        <v>16.479785597310826</v>
      </c>
      <c r="J27" s="28">
        <v>19.155068954891984</v>
      </c>
      <c r="K27" s="28">
        <v>43.790219608188004</v>
      </c>
      <c r="L27" s="28">
        <v>28.8371866404012</v>
      </c>
      <c r="M27" s="28">
        <v>39.081112232552101</v>
      </c>
      <c r="N27" s="28">
        <v>38.931563886731631</v>
      </c>
    </row>
    <row r="28" spans="1:16">
      <c r="A28" s="45" t="s">
        <v>49</v>
      </c>
      <c r="B28" s="19">
        <f t="shared" ref="B28:N28" si="6">B26/151.5</f>
        <v>1</v>
      </c>
      <c r="C28" s="19">
        <f t="shared" si="6"/>
        <v>0.72607260726072609</v>
      </c>
      <c r="D28" s="19">
        <f t="shared" si="6"/>
        <v>0.97689768976897695</v>
      </c>
      <c r="E28" s="19">
        <f t="shared" si="6"/>
        <v>0.92079207920792083</v>
      </c>
      <c r="F28" s="19">
        <f t="shared" si="6"/>
        <v>1.363036303630363</v>
      </c>
      <c r="G28" s="19">
        <f t="shared" si="6"/>
        <v>1.4356435643564356</v>
      </c>
      <c r="H28" s="19">
        <f t="shared" si="6"/>
        <v>3.495049504950495</v>
      </c>
      <c r="I28" s="19">
        <f t="shared" si="6"/>
        <v>0.99339933993399343</v>
      </c>
      <c r="J28" s="19">
        <f t="shared" si="6"/>
        <v>1.2772277227722773</v>
      </c>
      <c r="K28" s="19">
        <f t="shared" si="6"/>
        <v>1.891089108910891</v>
      </c>
      <c r="L28" s="19">
        <f t="shared" si="6"/>
        <v>3.1716171617161715</v>
      </c>
      <c r="M28" s="19">
        <f t="shared" si="6"/>
        <v>3.9735973597359737</v>
      </c>
      <c r="N28" s="19">
        <f t="shared" si="6"/>
        <v>3.557755775577558</v>
      </c>
    </row>
    <row r="29" spans="1:16">
      <c r="A29" s="45" t="s">
        <v>50</v>
      </c>
      <c r="B29" s="19">
        <f t="shared" ref="B29:N29" si="7">B28-1</f>
        <v>0</v>
      </c>
      <c r="C29" s="19">
        <f t="shared" si="7"/>
        <v>-0.27392739273927391</v>
      </c>
      <c r="D29" s="19">
        <f t="shared" si="7"/>
        <v>-2.3102310231023049E-2</v>
      </c>
      <c r="E29" s="19">
        <f t="shared" si="7"/>
        <v>-7.9207920792079167E-2</v>
      </c>
      <c r="F29" s="19">
        <f t="shared" si="7"/>
        <v>0.36303630363036299</v>
      </c>
      <c r="G29" s="19">
        <f t="shared" si="7"/>
        <v>0.43564356435643559</v>
      </c>
      <c r="H29" s="19">
        <f t="shared" si="7"/>
        <v>2.495049504950495</v>
      </c>
      <c r="I29" s="19">
        <f t="shared" si="7"/>
        <v>-6.6006600660065695E-3</v>
      </c>
      <c r="J29" s="19">
        <f t="shared" si="7"/>
        <v>0.27722772277227725</v>
      </c>
      <c r="K29" s="19">
        <f t="shared" si="7"/>
        <v>0.89108910891089099</v>
      </c>
      <c r="L29" s="19">
        <f t="shared" si="7"/>
        <v>2.1716171617161715</v>
      </c>
      <c r="M29" s="19">
        <f t="shared" si="7"/>
        <v>2.9735973597359737</v>
      </c>
      <c r="N29" s="19">
        <f t="shared" si="7"/>
        <v>2.557755775577558</v>
      </c>
    </row>
    <row r="30" spans="1:16">
      <c r="A30" s="30" t="s">
        <v>88</v>
      </c>
      <c r="C30" s="19">
        <v>0.15517401700774877</v>
      </c>
      <c r="D30" s="19">
        <v>1.9431817087630025E-2</v>
      </c>
      <c r="E30" s="19">
        <v>0.13445216731717419</v>
      </c>
      <c r="F30" s="19">
        <v>0.21861209429407574</v>
      </c>
      <c r="G30" s="19">
        <v>0.11885771026646275</v>
      </c>
      <c r="H30" s="19">
        <v>0.34176613297676101</v>
      </c>
      <c r="I30" s="19">
        <v>0.1087774626885203</v>
      </c>
      <c r="J30" s="19">
        <v>0.1264360987121583</v>
      </c>
      <c r="K30" s="19">
        <v>0.28904435384942578</v>
      </c>
      <c r="L30" s="19">
        <v>0.19034446627327525</v>
      </c>
      <c r="M30" s="19">
        <v>0.25796113684852873</v>
      </c>
      <c r="N30" s="19">
        <v>0.2569740190543342</v>
      </c>
    </row>
    <row r="50" spans="1:16" ht="17" thickBot="1"/>
    <row r="51" spans="1:16">
      <c r="A51" s="46"/>
      <c r="B51" s="47"/>
      <c r="C51" s="47"/>
      <c r="D51" s="47"/>
      <c r="E51" s="47"/>
      <c r="F51" s="47"/>
      <c r="G51" s="47"/>
      <c r="H51" s="47"/>
      <c r="I51" s="47"/>
      <c r="J51" s="47"/>
      <c r="K51" s="47"/>
      <c r="L51" s="47"/>
      <c r="M51" s="47"/>
      <c r="N51" s="47"/>
      <c r="O51" s="47"/>
      <c r="P51" s="48"/>
    </row>
    <row r="52" spans="1:16">
      <c r="A52" s="49"/>
      <c r="B52" s="32"/>
      <c r="C52" s="32"/>
      <c r="D52" s="65" t="s">
        <v>25</v>
      </c>
      <c r="E52" s="65"/>
      <c r="F52" s="65"/>
      <c r="G52" s="65"/>
      <c r="H52" s="65"/>
      <c r="I52" s="65"/>
      <c r="J52" s="65" t="s">
        <v>69</v>
      </c>
      <c r="K52" s="65"/>
      <c r="L52" s="65"/>
      <c r="M52" s="65"/>
      <c r="N52" s="65"/>
      <c r="O52" s="65"/>
      <c r="P52" s="50"/>
    </row>
    <row r="53" spans="1:16">
      <c r="A53" s="49"/>
      <c r="B53" s="32"/>
      <c r="C53" s="25" t="s">
        <v>33</v>
      </c>
      <c r="D53" s="23" t="s">
        <v>68</v>
      </c>
      <c r="E53" s="23" t="s">
        <v>28</v>
      </c>
      <c r="F53" s="24" t="s">
        <v>29</v>
      </c>
      <c r="G53" s="24" t="s">
        <v>30</v>
      </c>
      <c r="H53" s="24" t="s">
        <v>31</v>
      </c>
      <c r="I53" s="24" t="s">
        <v>32</v>
      </c>
      <c r="J53" s="23" t="s">
        <v>67</v>
      </c>
      <c r="K53" s="23" t="s">
        <v>40</v>
      </c>
      <c r="L53" s="23" t="s">
        <v>41</v>
      </c>
      <c r="M53" s="23" t="s">
        <v>42</v>
      </c>
      <c r="N53" s="23" t="s">
        <v>43</v>
      </c>
      <c r="O53" s="23" t="s">
        <v>44</v>
      </c>
      <c r="P53" s="50"/>
    </row>
    <row r="54" spans="1:16">
      <c r="A54" s="49"/>
      <c r="B54" s="32" t="s">
        <v>48</v>
      </c>
      <c r="C54" s="39">
        <v>151.5</v>
      </c>
      <c r="D54" s="39">
        <v>110</v>
      </c>
      <c r="E54" s="39">
        <v>148</v>
      </c>
      <c r="F54" s="39">
        <v>139.5</v>
      </c>
      <c r="G54" s="39">
        <v>206.5</v>
      </c>
      <c r="H54" s="39">
        <v>217.5</v>
      </c>
      <c r="I54" s="39">
        <v>529.5</v>
      </c>
      <c r="J54" s="39">
        <v>150.5</v>
      </c>
      <c r="K54" s="39">
        <v>193.5</v>
      </c>
      <c r="L54" s="39">
        <v>286.5</v>
      </c>
      <c r="M54" s="39">
        <v>480.5</v>
      </c>
      <c r="N54" s="39">
        <v>602</v>
      </c>
      <c r="O54" s="39">
        <v>539</v>
      </c>
      <c r="P54" s="50"/>
    </row>
    <row r="55" spans="1:16">
      <c r="A55" s="49"/>
      <c r="B55" s="61" t="s">
        <v>87</v>
      </c>
      <c r="C55" s="63">
        <v>17.404501333467348</v>
      </c>
      <c r="D55" s="28">
        <v>23.508863576673939</v>
      </c>
      <c r="E55" s="28">
        <v>2.9439202887759488</v>
      </c>
      <c r="F55" s="28">
        <v>20.369503348551891</v>
      </c>
      <c r="G55" s="28">
        <v>33.119732285552473</v>
      </c>
      <c r="H55" s="28">
        <v>18.006943105369107</v>
      </c>
      <c r="I55" s="28">
        <v>51.777569145979292</v>
      </c>
      <c r="J55" s="28">
        <v>16.479785597310826</v>
      </c>
      <c r="K55" s="28">
        <v>19.155068954891984</v>
      </c>
      <c r="L55" s="28">
        <v>43.790219608188004</v>
      </c>
      <c r="M55" s="28">
        <v>28.8371866404012</v>
      </c>
      <c r="N55" s="28">
        <v>39.081112232552101</v>
      </c>
      <c r="O55" s="28">
        <v>38.931563886731631</v>
      </c>
      <c r="P55" s="50"/>
    </row>
    <row r="56" spans="1:16">
      <c r="A56" s="49"/>
      <c r="B56" s="62" t="s">
        <v>49</v>
      </c>
      <c r="C56" s="32">
        <f t="shared" ref="C56:O56" si="8">C54/151.5</f>
        <v>1</v>
      </c>
      <c r="D56" s="32">
        <f t="shared" si="8"/>
        <v>0.72607260726072609</v>
      </c>
      <c r="E56" s="32">
        <f t="shared" si="8"/>
        <v>0.97689768976897695</v>
      </c>
      <c r="F56" s="32">
        <f t="shared" si="8"/>
        <v>0.92079207920792083</v>
      </c>
      <c r="G56" s="32">
        <f t="shared" si="8"/>
        <v>1.363036303630363</v>
      </c>
      <c r="H56" s="32">
        <f t="shared" si="8"/>
        <v>1.4356435643564356</v>
      </c>
      <c r="I56" s="32">
        <f t="shared" si="8"/>
        <v>3.495049504950495</v>
      </c>
      <c r="J56" s="32">
        <f t="shared" si="8"/>
        <v>0.99339933993399343</v>
      </c>
      <c r="K56" s="32">
        <f t="shared" si="8"/>
        <v>1.2772277227722773</v>
      </c>
      <c r="L56" s="32">
        <f t="shared" si="8"/>
        <v>1.891089108910891</v>
      </c>
      <c r="M56" s="32">
        <f t="shared" si="8"/>
        <v>3.1716171617161715</v>
      </c>
      <c r="N56" s="32">
        <f t="shared" si="8"/>
        <v>3.9735973597359737</v>
      </c>
      <c r="O56" s="32">
        <f t="shared" si="8"/>
        <v>3.557755775577558</v>
      </c>
      <c r="P56" s="50"/>
    </row>
    <row r="57" spans="1:16">
      <c r="A57" s="49"/>
      <c r="B57" s="62" t="s">
        <v>50</v>
      </c>
      <c r="C57" s="32">
        <f t="shared" ref="C57:O57" si="9">C56-1</f>
        <v>0</v>
      </c>
      <c r="D57" s="32">
        <f t="shared" si="9"/>
        <v>-0.27392739273927391</v>
      </c>
      <c r="E57" s="32">
        <f t="shared" si="9"/>
        <v>-2.3102310231023049E-2</v>
      </c>
      <c r="F57" s="32">
        <f t="shared" si="9"/>
        <v>-7.9207920792079167E-2</v>
      </c>
      <c r="G57" s="32">
        <f t="shared" si="9"/>
        <v>0.36303630363036299</v>
      </c>
      <c r="H57" s="32">
        <f t="shared" si="9"/>
        <v>0.43564356435643559</v>
      </c>
      <c r="I57" s="32">
        <f t="shared" si="9"/>
        <v>2.495049504950495</v>
      </c>
      <c r="J57" s="32">
        <f t="shared" si="9"/>
        <v>-6.6006600660065695E-3</v>
      </c>
      <c r="K57" s="32">
        <f t="shared" si="9"/>
        <v>0.27722772277227725</v>
      </c>
      <c r="L57" s="32">
        <f t="shared" si="9"/>
        <v>0.89108910891089099</v>
      </c>
      <c r="M57" s="32">
        <f t="shared" si="9"/>
        <v>2.1716171617161715</v>
      </c>
      <c r="N57" s="32">
        <f t="shared" si="9"/>
        <v>2.9735973597359737</v>
      </c>
      <c r="O57" s="32">
        <f t="shared" si="9"/>
        <v>2.557755775577558</v>
      </c>
      <c r="P57" s="50"/>
    </row>
    <row r="58" spans="1:16">
      <c r="A58" s="49"/>
      <c r="B58" s="61" t="s">
        <v>88</v>
      </c>
      <c r="C58" s="32"/>
      <c r="D58" s="32">
        <v>0.15517401700774877</v>
      </c>
      <c r="E58" s="32">
        <v>1.9431817087630025E-2</v>
      </c>
      <c r="F58" s="32">
        <v>0.13445216731717419</v>
      </c>
      <c r="G58" s="32">
        <v>0.21861209429407574</v>
      </c>
      <c r="H58" s="32">
        <v>0.11885771026646275</v>
      </c>
      <c r="I58" s="32">
        <v>0.34176613297676101</v>
      </c>
      <c r="J58" s="32">
        <v>0.1087774626885203</v>
      </c>
      <c r="K58" s="32">
        <v>0.1264360987121583</v>
      </c>
      <c r="L58" s="32">
        <v>0.28904435384942578</v>
      </c>
      <c r="M58" s="32">
        <v>0.19034446627327525</v>
      </c>
      <c r="N58" s="32">
        <v>0.25796113684852873</v>
      </c>
      <c r="O58" s="32">
        <v>0.2569740190543342</v>
      </c>
      <c r="P58" s="50"/>
    </row>
    <row r="59" spans="1:16">
      <c r="A59" s="49"/>
      <c r="B59" s="32"/>
      <c r="C59" s="32"/>
      <c r="D59" s="32"/>
      <c r="E59" s="32"/>
      <c r="F59" s="32"/>
      <c r="G59" s="32"/>
      <c r="H59" s="32"/>
      <c r="I59" s="32"/>
      <c r="J59" s="32"/>
      <c r="K59" s="32"/>
      <c r="L59" s="32"/>
      <c r="M59" s="32"/>
      <c r="N59" s="32"/>
      <c r="O59" s="32"/>
      <c r="P59" s="50"/>
    </row>
    <row r="60" spans="1:16">
      <c r="A60" s="49"/>
      <c r="B60" s="32"/>
      <c r="C60" s="32"/>
      <c r="D60" s="32"/>
      <c r="E60" s="32"/>
      <c r="F60" s="32"/>
      <c r="G60" s="32"/>
      <c r="H60" s="32"/>
      <c r="I60" s="32"/>
      <c r="J60" s="32"/>
      <c r="K60" s="32"/>
      <c r="L60" s="32"/>
      <c r="M60" s="32"/>
      <c r="N60" s="32"/>
      <c r="O60" s="32"/>
      <c r="P60" s="50"/>
    </row>
    <row r="61" spans="1:16">
      <c r="A61" s="49"/>
      <c r="B61" s="32"/>
      <c r="C61" s="32"/>
      <c r="D61" s="32"/>
      <c r="E61" s="32"/>
      <c r="F61" s="32"/>
      <c r="G61" s="32"/>
      <c r="H61" s="32"/>
      <c r="I61" s="32"/>
      <c r="J61" s="32"/>
      <c r="K61" s="32"/>
      <c r="L61" s="32"/>
      <c r="M61" s="32"/>
      <c r="N61" s="32"/>
      <c r="O61" s="32"/>
      <c r="P61" s="50"/>
    </row>
    <row r="62" spans="1:16">
      <c r="A62" s="49"/>
      <c r="B62" s="32"/>
      <c r="C62" s="32"/>
      <c r="D62" s="32"/>
      <c r="E62" s="32"/>
      <c r="F62" s="32"/>
      <c r="G62" s="32"/>
      <c r="H62" s="32"/>
      <c r="I62" s="32"/>
      <c r="J62" s="32"/>
      <c r="K62" s="32"/>
      <c r="L62" s="32"/>
      <c r="M62" s="32"/>
      <c r="N62" s="32"/>
      <c r="O62" s="32"/>
      <c r="P62" s="50"/>
    </row>
    <row r="63" spans="1:16">
      <c r="A63" s="49"/>
      <c r="B63" s="32"/>
      <c r="C63" s="32"/>
      <c r="D63" s="32"/>
      <c r="E63" s="32"/>
      <c r="F63" s="32"/>
      <c r="G63" s="32"/>
      <c r="H63" s="32"/>
      <c r="I63" s="32"/>
      <c r="J63" s="32"/>
      <c r="K63" s="32"/>
      <c r="L63" s="32"/>
      <c r="M63" s="32"/>
      <c r="N63" s="32"/>
      <c r="O63" s="32"/>
      <c r="P63" s="50"/>
    </row>
    <row r="64" spans="1:16">
      <c r="A64" s="49"/>
      <c r="B64" s="32"/>
      <c r="C64" s="32"/>
      <c r="D64" s="32"/>
      <c r="E64" s="32"/>
      <c r="F64" s="32"/>
      <c r="G64" s="32"/>
      <c r="H64" s="32"/>
      <c r="I64" s="32"/>
      <c r="J64" s="32"/>
      <c r="K64" s="32"/>
      <c r="L64" s="32"/>
      <c r="M64" s="32"/>
      <c r="N64" s="32"/>
      <c r="O64" s="32"/>
      <c r="P64" s="50"/>
    </row>
    <row r="65" spans="1:16">
      <c r="A65" s="49"/>
      <c r="B65" s="32"/>
      <c r="C65" s="32"/>
      <c r="D65" s="32"/>
      <c r="E65" s="32"/>
      <c r="F65" s="32"/>
      <c r="G65" s="32"/>
      <c r="H65" s="32"/>
      <c r="I65" s="32"/>
      <c r="J65" s="32"/>
      <c r="K65" s="32"/>
      <c r="L65" s="32"/>
      <c r="M65" s="32"/>
      <c r="N65" s="32"/>
      <c r="O65" s="32"/>
      <c r="P65" s="50"/>
    </row>
    <row r="66" spans="1:16">
      <c r="A66" s="49"/>
      <c r="B66" s="32"/>
      <c r="C66" s="32"/>
      <c r="D66" s="32"/>
      <c r="E66" s="32"/>
      <c r="F66" s="32"/>
      <c r="G66" s="32"/>
      <c r="H66" s="32"/>
      <c r="I66" s="32"/>
      <c r="J66" s="32"/>
      <c r="K66" s="32"/>
      <c r="L66" s="32"/>
      <c r="M66" s="32"/>
      <c r="N66" s="32"/>
      <c r="O66" s="32"/>
      <c r="P66" s="50"/>
    </row>
    <row r="67" spans="1:16">
      <c r="A67" s="49"/>
      <c r="B67" s="32"/>
      <c r="C67" s="32"/>
      <c r="D67" s="32"/>
      <c r="E67" s="32"/>
      <c r="F67" s="32"/>
      <c r="G67" s="32"/>
      <c r="H67" s="32"/>
      <c r="I67" s="32"/>
      <c r="J67" s="32"/>
      <c r="K67" s="32"/>
      <c r="L67" s="32"/>
      <c r="M67" s="32"/>
      <c r="N67" s="32"/>
      <c r="O67" s="32"/>
      <c r="P67" s="50"/>
    </row>
    <row r="68" spans="1:16">
      <c r="A68" s="49"/>
      <c r="B68" s="32"/>
      <c r="C68" s="32"/>
      <c r="D68" s="32"/>
      <c r="E68" s="32"/>
      <c r="F68" s="32"/>
      <c r="G68" s="32"/>
      <c r="H68" s="32"/>
      <c r="I68" s="32"/>
      <c r="J68" s="32"/>
      <c r="K68" s="32"/>
      <c r="L68" s="32"/>
      <c r="M68" s="32"/>
      <c r="N68" s="32"/>
      <c r="O68" s="32"/>
      <c r="P68" s="50"/>
    </row>
    <row r="69" spans="1:16">
      <c r="A69" s="49"/>
      <c r="B69" s="32"/>
      <c r="C69" s="32"/>
      <c r="D69" s="32"/>
      <c r="E69" s="32"/>
      <c r="F69" s="32"/>
      <c r="G69" s="32"/>
      <c r="H69" s="32"/>
      <c r="I69" s="32"/>
      <c r="J69" s="32"/>
      <c r="K69" s="32"/>
      <c r="L69" s="32"/>
      <c r="M69" s="32"/>
      <c r="N69" s="32"/>
      <c r="O69" s="32"/>
      <c r="P69" s="50"/>
    </row>
    <row r="70" spans="1:16">
      <c r="A70" s="49"/>
      <c r="B70" s="32"/>
      <c r="C70" s="32"/>
      <c r="D70" s="32"/>
      <c r="E70" s="32"/>
      <c r="F70" s="32"/>
      <c r="G70" s="32"/>
      <c r="H70" s="32"/>
      <c r="I70" s="32"/>
      <c r="J70" s="32"/>
      <c r="K70" s="32"/>
      <c r="L70" s="32"/>
      <c r="M70" s="32"/>
      <c r="N70" s="32"/>
      <c r="O70" s="32"/>
      <c r="P70" s="50"/>
    </row>
    <row r="71" spans="1:16">
      <c r="A71" s="49"/>
      <c r="B71" s="32"/>
      <c r="C71" s="32"/>
      <c r="D71" s="32"/>
      <c r="E71" s="32"/>
      <c r="F71" s="32"/>
      <c r="G71" s="32"/>
      <c r="H71" s="32"/>
      <c r="I71" s="32"/>
      <c r="J71" s="32"/>
      <c r="K71" s="32"/>
      <c r="L71" s="32"/>
      <c r="M71" s="32"/>
      <c r="N71" s="32"/>
      <c r="O71" s="32"/>
      <c r="P71" s="50"/>
    </row>
    <row r="72" spans="1:16">
      <c r="A72" s="49"/>
      <c r="B72" s="32"/>
      <c r="C72" s="32"/>
      <c r="D72" s="32"/>
      <c r="E72" s="32"/>
      <c r="F72" s="32"/>
      <c r="G72" s="32"/>
      <c r="H72" s="32"/>
      <c r="I72" s="32"/>
      <c r="J72" s="32"/>
      <c r="K72" s="32"/>
      <c r="L72" s="32"/>
      <c r="M72" s="32"/>
      <c r="N72" s="32"/>
      <c r="O72" s="32"/>
      <c r="P72" s="50"/>
    </row>
    <row r="73" spans="1:16">
      <c r="A73" s="49"/>
      <c r="B73" s="32"/>
      <c r="C73" s="32"/>
      <c r="D73" s="32"/>
      <c r="E73" s="32"/>
      <c r="F73" s="32"/>
      <c r="G73" s="32"/>
      <c r="H73" s="32"/>
      <c r="I73" s="32"/>
      <c r="J73" s="32"/>
      <c r="K73" s="32"/>
      <c r="L73" s="32"/>
      <c r="M73" s="32"/>
      <c r="N73" s="32"/>
      <c r="O73" s="32"/>
      <c r="P73" s="50"/>
    </row>
    <row r="74" spans="1:16" ht="17" thickBot="1">
      <c r="A74" s="58"/>
      <c r="B74" s="59"/>
      <c r="C74" s="59"/>
      <c r="D74" s="59"/>
      <c r="E74" s="59"/>
      <c r="F74" s="59"/>
      <c r="G74" s="59"/>
      <c r="H74" s="59"/>
      <c r="I74" s="59"/>
      <c r="J74" s="59"/>
      <c r="K74" s="59"/>
      <c r="L74" s="59"/>
      <c r="M74" s="59"/>
      <c r="N74" s="59"/>
      <c r="O74" s="59"/>
      <c r="P74" s="60"/>
    </row>
  </sheetData>
  <mergeCells count="6">
    <mergeCell ref="D52:I52"/>
    <mergeCell ref="J52:O52"/>
    <mergeCell ref="C24:H24"/>
    <mergeCell ref="I24:N24"/>
    <mergeCell ref="C2:I2"/>
    <mergeCell ref="C12:I12"/>
  </mergeCells>
  <phoneticPr fontId="2"/>
  <pageMargins left="0.23622047244094491" right="0.23622047244094491" top="0.74803149606299213" bottom="0.74803149606299213" header="0.31496062992125984" footer="0.31496062992125984"/>
  <pageSetup paperSize="9" scale="65" fitToWidth="0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6"/>
  <sheetViews>
    <sheetView zoomScale="80" zoomScaleNormal="80" zoomScalePageLayoutView="80" workbookViewId="0">
      <selection activeCell="O61" sqref="O61"/>
    </sheetView>
  </sheetViews>
  <sheetFormatPr baseColWidth="12" defaultColWidth="8.83203125" defaultRowHeight="16" x14ac:dyDescent="0"/>
  <cols>
    <col min="1" max="1" width="8.83203125" style="19"/>
    <col min="2" max="2" width="9" style="19" customWidth="1"/>
    <col min="3" max="16384" width="8.83203125" style="19"/>
  </cols>
  <sheetData>
    <row r="1" spans="1:11">
      <c r="B1" s="19">
        <v>151203</v>
      </c>
    </row>
    <row r="2" spans="1:11">
      <c r="C2" s="20" t="s">
        <v>51</v>
      </c>
      <c r="D2" s="20"/>
      <c r="E2" s="20"/>
      <c r="F2" s="20"/>
      <c r="G2" s="20"/>
      <c r="H2" s="20"/>
      <c r="I2" s="21"/>
      <c r="J2" s="21"/>
      <c r="K2" s="21"/>
    </row>
    <row r="3" spans="1:11">
      <c r="B3" s="25" t="s">
        <v>52</v>
      </c>
      <c r="C3" s="23" t="s">
        <v>53</v>
      </c>
      <c r="D3" s="24" t="s">
        <v>54</v>
      </c>
      <c r="E3" s="24" t="s">
        <v>55</v>
      </c>
      <c r="F3" s="24" t="s">
        <v>56</v>
      </c>
      <c r="G3" s="24" t="s">
        <v>57</v>
      </c>
      <c r="H3" s="24"/>
    </row>
    <row r="4" spans="1:11">
      <c r="A4" s="19" t="s">
        <v>58</v>
      </c>
      <c r="B4" s="29">
        <v>280</v>
      </c>
      <c r="C4" s="27">
        <v>304</v>
      </c>
      <c r="D4" s="28">
        <v>210</v>
      </c>
      <c r="E4" s="28">
        <v>232</v>
      </c>
      <c r="F4" s="28">
        <v>324</v>
      </c>
      <c r="G4" s="28">
        <v>1042</v>
      </c>
      <c r="H4" s="28"/>
    </row>
    <row r="5" spans="1:11">
      <c r="A5" s="19" t="s">
        <v>35</v>
      </c>
      <c r="B5" s="29">
        <v>222</v>
      </c>
      <c r="C5" s="27">
        <v>194</v>
      </c>
      <c r="D5" s="28">
        <v>228</v>
      </c>
      <c r="E5" s="28">
        <v>214</v>
      </c>
      <c r="F5" s="28">
        <v>354</v>
      </c>
      <c r="G5" s="28">
        <v>854</v>
      </c>
      <c r="H5" s="28"/>
    </row>
    <row r="6" spans="1:11">
      <c r="A6" s="19" t="s">
        <v>36</v>
      </c>
      <c r="B6" s="29">
        <v>244</v>
      </c>
      <c r="C6" s="27">
        <v>168</v>
      </c>
      <c r="D6" s="28">
        <v>234</v>
      </c>
      <c r="E6" s="28">
        <v>224</v>
      </c>
      <c r="F6" s="28">
        <v>268</v>
      </c>
      <c r="G6" s="28">
        <v>1110</v>
      </c>
      <c r="H6" s="28"/>
    </row>
    <row r="7" spans="1:11">
      <c r="A7" s="19" t="s">
        <v>37</v>
      </c>
      <c r="B7" s="29">
        <v>262</v>
      </c>
      <c r="C7" s="27">
        <v>204</v>
      </c>
      <c r="D7" s="28">
        <v>268</v>
      </c>
      <c r="E7" s="28">
        <v>252</v>
      </c>
      <c r="F7" s="28">
        <v>256</v>
      </c>
      <c r="G7" s="28">
        <v>692</v>
      </c>
      <c r="H7" s="28"/>
    </row>
    <row r="8" spans="1:11">
      <c r="A8" s="19" t="s">
        <v>59</v>
      </c>
      <c r="B8" s="29">
        <f>AVERAGE(B4:B7)</f>
        <v>252</v>
      </c>
      <c r="C8" s="27">
        <f t="shared" ref="C8:G8" si="0">AVERAGE(C4:C7)</f>
        <v>217.5</v>
      </c>
      <c r="D8" s="28">
        <f t="shared" si="0"/>
        <v>235</v>
      </c>
      <c r="E8" s="28">
        <f t="shared" si="0"/>
        <v>230.5</v>
      </c>
      <c r="F8" s="28">
        <f t="shared" si="0"/>
        <v>300.5</v>
      </c>
      <c r="G8" s="28">
        <f t="shared" si="0"/>
        <v>924.5</v>
      </c>
      <c r="H8" s="28"/>
    </row>
    <row r="9" spans="1:11">
      <c r="A9" s="30" t="s">
        <v>87</v>
      </c>
      <c r="B9" s="29">
        <f>STDEV(B4:B7)/SQRT(4)</f>
        <v>12.409673645990857</v>
      </c>
      <c r="C9" s="28">
        <f t="shared" ref="C9:G9" si="1">STDEV(C4:C7)/SQRT(4)</f>
        <v>29.81470554385313</v>
      </c>
      <c r="D9" s="28">
        <f t="shared" si="1"/>
        <v>12.124355652982141</v>
      </c>
      <c r="E9" s="28">
        <f t="shared" si="1"/>
        <v>8.05708797684788</v>
      </c>
      <c r="F9" s="28">
        <f t="shared" si="1"/>
        <v>23.185843381971971</v>
      </c>
      <c r="G9" s="28">
        <f t="shared" si="1"/>
        <v>94.535266787938284</v>
      </c>
      <c r="H9" s="28"/>
    </row>
    <row r="10" spans="1:11">
      <c r="A10" s="30" t="s">
        <v>88</v>
      </c>
      <c r="B10" s="28">
        <f>STDEV(B4:B7)/252/SQRT(4)</f>
        <v>4.9244736690439911E-2</v>
      </c>
      <c r="C10" s="28">
        <f t="shared" ref="C10:G10" si="2">STDEV(C4:C7)/252/SQRT(4)</f>
        <v>0.11831232358671877</v>
      </c>
      <c r="D10" s="28">
        <f t="shared" si="2"/>
        <v>4.8112522432468816E-2</v>
      </c>
      <c r="E10" s="28">
        <f t="shared" si="2"/>
        <v>3.1972571336697939E-2</v>
      </c>
      <c r="F10" s="28">
        <f t="shared" si="2"/>
        <v>9.2007315007825274E-2</v>
      </c>
      <c r="G10" s="28">
        <f t="shared" si="2"/>
        <v>0.37513994757118369</v>
      </c>
      <c r="H10" s="28"/>
    </row>
    <row r="11" spans="1:11">
      <c r="C11" s="26"/>
    </row>
    <row r="12" spans="1:11">
      <c r="C12" s="20" t="s">
        <v>60</v>
      </c>
      <c r="D12" s="20"/>
      <c r="E12" s="20"/>
      <c r="F12" s="20"/>
      <c r="G12" s="20"/>
      <c r="H12" s="31"/>
      <c r="I12" s="21"/>
      <c r="J12" s="21"/>
      <c r="K12" s="21"/>
    </row>
    <row r="13" spans="1:11">
      <c r="C13" s="23" t="s">
        <v>40</v>
      </c>
      <c r="D13" s="23" t="s">
        <v>41</v>
      </c>
      <c r="E13" s="23" t="s">
        <v>42</v>
      </c>
      <c r="F13" s="23" t="s">
        <v>43</v>
      </c>
      <c r="G13" s="23" t="s">
        <v>44</v>
      </c>
      <c r="H13" s="23" t="s">
        <v>45</v>
      </c>
    </row>
    <row r="14" spans="1:11">
      <c r="A14" s="19" t="s">
        <v>61</v>
      </c>
      <c r="C14" s="27">
        <v>316</v>
      </c>
      <c r="D14" s="28">
        <v>680</v>
      </c>
      <c r="E14" s="28">
        <v>934</v>
      </c>
      <c r="F14" s="28">
        <v>1478</v>
      </c>
      <c r="G14" s="28">
        <v>1162</v>
      </c>
      <c r="H14" s="28">
        <v>1324</v>
      </c>
    </row>
    <row r="15" spans="1:11">
      <c r="A15" s="19" t="s">
        <v>35</v>
      </c>
      <c r="C15" s="27">
        <v>200</v>
      </c>
      <c r="D15" s="28">
        <v>402</v>
      </c>
      <c r="E15" s="28">
        <v>892</v>
      </c>
      <c r="F15" s="28">
        <v>1158</v>
      </c>
      <c r="G15" s="28">
        <v>1018</v>
      </c>
      <c r="H15" s="28">
        <v>944</v>
      </c>
    </row>
    <row r="16" spans="1:11">
      <c r="A16" s="19" t="s">
        <v>36</v>
      </c>
      <c r="C16" s="27">
        <v>320</v>
      </c>
      <c r="D16" s="28">
        <v>670</v>
      </c>
      <c r="E16" s="28">
        <v>1246</v>
      </c>
      <c r="F16" s="28">
        <v>960</v>
      </c>
      <c r="G16" s="28">
        <v>1282</v>
      </c>
      <c r="H16" s="28">
        <v>976</v>
      </c>
    </row>
    <row r="17" spans="1:13">
      <c r="A17" s="19" t="s">
        <v>37</v>
      </c>
      <c r="C17" s="27">
        <v>370</v>
      </c>
      <c r="D17" s="28">
        <v>614</v>
      </c>
      <c r="E17" s="28">
        <v>1078</v>
      </c>
      <c r="F17" s="28">
        <v>1178</v>
      </c>
      <c r="G17" s="28">
        <v>1186</v>
      </c>
      <c r="H17" s="28">
        <v>1222</v>
      </c>
    </row>
    <row r="18" spans="1:13">
      <c r="A18" s="19" t="s">
        <v>38</v>
      </c>
      <c r="C18" s="28">
        <f t="shared" ref="C18:H18" si="3">AVERAGE(C14:C17)</f>
        <v>301.5</v>
      </c>
      <c r="D18" s="28">
        <f t="shared" si="3"/>
        <v>591.5</v>
      </c>
      <c r="E18" s="28">
        <f t="shared" si="3"/>
        <v>1037.5</v>
      </c>
      <c r="F18" s="28">
        <f t="shared" si="3"/>
        <v>1193.5</v>
      </c>
      <c r="G18" s="28">
        <f t="shared" si="3"/>
        <v>1162</v>
      </c>
      <c r="H18" s="28">
        <f t="shared" si="3"/>
        <v>1116.5</v>
      </c>
    </row>
    <row r="19" spans="1:13">
      <c r="A19" s="30" t="s">
        <v>87</v>
      </c>
      <c r="B19" s="30"/>
      <c r="C19" s="28">
        <f t="shared" ref="C19:H19" si="4">STDEV(C14:C17)/SQRT(4)</f>
        <v>35.994212497752095</v>
      </c>
      <c r="D19" s="28">
        <f t="shared" si="4"/>
        <v>64.814478835108034</v>
      </c>
      <c r="E19" s="28">
        <f t="shared" si="4"/>
        <v>80.101498113331189</v>
      </c>
      <c r="F19" s="28">
        <f t="shared" si="4"/>
        <v>106.83437336987255</v>
      </c>
      <c r="G19" s="28">
        <f t="shared" si="4"/>
        <v>54.552726787943421</v>
      </c>
      <c r="H19" s="28">
        <f t="shared" si="4"/>
        <v>92.952945085134346</v>
      </c>
    </row>
    <row r="20" spans="1:13">
      <c r="A20" s="30" t="s">
        <v>88</v>
      </c>
      <c r="B20" s="30"/>
      <c r="C20" s="28">
        <f>STDEV(C14:C17)/252/SQRT(4)</f>
        <v>0.14283417657838132</v>
      </c>
      <c r="D20" s="28">
        <f t="shared" ref="D20:H20" si="5">STDEV(D14:D17)/252/SQRT(4)</f>
        <v>0.25720031283773032</v>
      </c>
      <c r="E20" s="28">
        <f t="shared" si="5"/>
        <v>0.31786308775131422</v>
      </c>
      <c r="F20" s="28">
        <f t="shared" si="5"/>
        <v>0.4239459260709228</v>
      </c>
      <c r="G20" s="28">
        <f t="shared" si="5"/>
        <v>0.21647907455533102</v>
      </c>
      <c r="H20" s="28">
        <f t="shared" si="5"/>
        <v>0.36886089319497756</v>
      </c>
    </row>
    <row r="23" spans="1:13" ht="17" thickBot="1">
      <c r="A23" s="30"/>
      <c r="C23" s="32"/>
      <c r="D23" s="32"/>
      <c r="E23" s="32"/>
      <c r="F23" s="32"/>
      <c r="G23" s="32"/>
      <c r="H23" s="32"/>
      <c r="I23" s="32"/>
      <c r="J23" s="32"/>
      <c r="K23" s="32"/>
      <c r="L23" s="32"/>
      <c r="M23" s="32"/>
    </row>
    <row r="24" spans="1:13">
      <c r="C24" s="67" t="s">
        <v>62</v>
      </c>
      <c r="D24" s="68"/>
      <c r="E24" s="68"/>
      <c r="F24" s="68"/>
      <c r="G24" s="69"/>
      <c r="H24" s="67" t="s">
        <v>63</v>
      </c>
      <c r="I24" s="68"/>
      <c r="J24" s="68"/>
      <c r="K24" s="68"/>
      <c r="L24" s="68"/>
      <c r="M24" s="69"/>
    </row>
    <row r="25" spans="1:13">
      <c r="B25" s="33" t="s">
        <v>47</v>
      </c>
      <c r="C25" s="34" t="s">
        <v>64</v>
      </c>
      <c r="D25" s="24" t="s">
        <v>29</v>
      </c>
      <c r="E25" s="24" t="s">
        <v>30</v>
      </c>
      <c r="F25" s="24" t="s">
        <v>31</v>
      </c>
      <c r="G25" s="35" t="s">
        <v>32</v>
      </c>
      <c r="H25" s="34" t="s">
        <v>40</v>
      </c>
      <c r="I25" s="23" t="s">
        <v>41</v>
      </c>
      <c r="J25" s="23" t="s">
        <v>42</v>
      </c>
      <c r="K25" s="23" t="s">
        <v>43</v>
      </c>
      <c r="L25" s="23" t="s">
        <v>44</v>
      </c>
      <c r="M25" s="36" t="s">
        <v>45</v>
      </c>
    </row>
    <row r="26" spans="1:13">
      <c r="A26" s="19" t="s">
        <v>48</v>
      </c>
      <c r="B26" s="37">
        <v>252</v>
      </c>
      <c r="C26" s="38">
        <v>217.5</v>
      </c>
      <c r="D26" s="39">
        <v>235</v>
      </c>
      <c r="E26" s="39">
        <v>230.5</v>
      </c>
      <c r="F26" s="39">
        <v>300.5</v>
      </c>
      <c r="G26" s="40">
        <v>924.5</v>
      </c>
      <c r="H26" s="38">
        <v>301.5</v>
      </c>
      <c r="I26" s="39">
        <v>591.5</v>
      </c>
      <c r="J26" s="39">
        <v>1037.5</v>
      </c>
      <c r="K26" s="39">
        <v>1193.5</v>
      </c>
      <c r="L26" s="39">
        <v>1162</v>
      </c>
      <c r="M26" s="40">
        <v>1116.5</v>
      </c>
    </row>
    <row r="27" spans="1:13" ht="17" thickBot="1">
      <c r="A27" s="30" t="s">
        <v>87</v>
      </c>
      <c r="B27" s="41">
        <v>12.409673645990857</v>
      </c>
      <c r="C27" s="42">
        <v>29.81470554385313</v>
      </c>
      <c r="D27" s="43">
        <v>12.124355652982141</v>
      </c>
      <c r="E27" s="43">
        <v>8.05708797684788</v>
      </c>
      <c r="F27" s="43">
        <v>23.185843381971971</v>
      </c>
      <c r="G27" s="44">
        <v>94.535266787938284</v>
      </c>
      <c r="H27" s="42">
        <v>35.994212497752095</v>
      </c>
      <c r="I27" s="43">
        <v>64.814478835108034</v>
      </c>
      <c r="J27" s="43">
        <v>80.101498113331189</v>
      </c>
      <c r="K27" s="43">
        <v>106.83437336987255</v>
      </c>
      <c r="L27" s="43">
        <v>54.552726787943421</v>
      </c>
      <c r="M27" s="44">
        <v>92.952945085134346</v>
      </c>
    </row>
    <row r="28" spans="1:13">
      <c r="A28" s="45" t="s">
        <v>49</v>
      </c>
      <c r="B28" s="19">
        <f>B26/252</f>
        <v>1</v>
      </c>
      <c r="C28" s="19">
        <f t="shared" ref="C28:M28" si="6">C26/252</f>
        <v>0.86309523809523814</v>
      </c>
      <c r="D28" s="19">
        <f t="shared" si="6"/>
        <v>0.93253968253968256</v>
      </c>
      <c r="E28" s="19">
        <f t="shared" si="6"/>
        <v>0.91468253968253965</v>
      </c>
      <c r="F28" s="19">
        <f t="shared" si="6"/>
        <v>1.1924603174603174</v>
      </c>
      <c r="G28" s="19">
        <f t="shared" si="6"/>
        <v>3.6686507936507935</v>
      </c>
      <c r="H28" s="19">
        <f t="shared" si="6"/>
        <v>1.1964285714285714</v>
      </c>
      <c r="I28" s="19">
        <f t="shared" si="6"/>
        <v>2.3472222222222223</v>
      </c>
      <c r="J28" s="19">
        <f t="shared" si="6"/>
        <v>4.1170634920634921</v>
      </c>
      <c r="K28" s="19">
        <f t="shared" si="6"/>
        <v>4.7361111111111107</v>
      </c>
      <c r="L28" s="19">
        <f t="shared" si="6"/>
        <v>4.6111111111111107</v>
      </c>
      <c r="M28" s="19">
        <f t="shared" si="6"/>
        <v>4.4305555555555554</v>
      </c>
    </row>
    <row r="29" spans="1:13">
      <c r="A29" s="45" t="s">
        <v>50</v>
      </c>
      <c r="B29" s="19">
        <f>B28-1</f>
        <v>0</v>
      </c>
      <c r="C29" s="19">
        <f>C28-1</f>
        <v>-0.13690476190476186</v>
      </c>
      <c r="D29" s="19">
        <f t="shared" ref="D29:M29" si="7">D28-1</f>
        <v>-6.7460317460317443E-2</v>
      </c>
      <c r="E29" s="19">
        <f t="shared" si="7"/>
        <v>-8.5317460317460347E-2</v>
      </c>
      <c r="F29" s="19">
        <f t="shared" si="7"/>
        <v>0.19246031746031744</v>
      </c>
      <c r="G29" s="19">
        <f t="shared" si="7"/>
        <v>2.6686507936507935</v>
      </c>
      <c r="H29" s="19">
        <f t="shared" si="7"/>
        <v>0.1964285714285714</v>
      </c>
      <c r="I29" s="19">
        <f t="shared" si="7"/>
        <v>1.3472222222222223</v>
      </c>
      <c r="J29" s="19">
        <f t="shared" si="7"/>
        <v>3.1170634920634921</v>
      </c>
      <c r="K29" s="19">
        <f t="shared" si="7"/>
        <v>3.7361111111111107</v>
      </c>
      <c r="L29" s="19">
        <f t="shared" si="7"/>
        <v>3.6111111111111107</v>
      </c>
      <c r="M29" s="19">
        <f t="shared" si="7"/>
        <v>3.4305555555555554</v>
      </c>
    </row>
    <row r="30" spans="1:13">
      <c r="A30" s="30" t="s">
        <v>88</v>
      </c>
      <c r="C30" s="19">
        <v>0.11831232358671877</v>
      </c>
      <c r="D30" s="19">
        <v>4.8112522432468816E-2</v>
      </c>
      <c r="E30" s="19">
        <v>3.1972571336697939E-2</v>
      </c>
      <c r="F30" s="19">
        <v>9.2007315007825274E-2</v>
      </c>
      <c r="G30" s="19">
        <v>0.37513994757118369</v>
      </c>
      <c r="H30" s="19">
        <v>0.14283417657838132</v>
      </c>
      <c r="I30" s="19">
        <v>0.25720031283773032</v>
      </c>
      <c r="J30" s="19">
        <v>0.31786308775131422</v>
      </c>
      <c r="K30" s="19">
        <v>0.4239459260709228</v>
      </c>
      <c r="L30" s="19">
        <v>0.21647907455533102</v>
      </c>
      <c r="M30" s="19">
        <v>0.36886089319497756</v>
      </c>
    </row>
    <row r="51" spans="1:19">
      <c r="A51" s="32"/>
      <c r="B51" s="32"/>
      <c r="C51" s="32"/>
    </row>
    <row r="52" spans="1:19" ht="17" thickBot="1"/>
    <row r="53" spans="1:19">
      <c r="A53" s="46"/>
      <c r="B53" s="47"/>
      <c r="C53" s="47"/>
      <c r="D53" s="47"/>
      <c r="E53" s="47"/>
      <c r="F53" s="47"/>
      <c r="G53" s="47"/>
      <c r="H53" s="47"/>
      <c r="I53" s="47"/>
      <c r="J53" s="47"/>
      <c r="K53" s="47"/>
      <c r="L53" s="47"/>
      <c r="M53" s="47"/>
      <c r="N53" s="47"/>
      <c r="O53" s="47"/>
      <c r="P53" s="47"/>
      <c r="Q53" s="47"/>
      <c r="R53" s="47"/>
      <c r="S53" s="48"/>
    </row>
    <row r="54" spans="1:19" ht="17" thickBot="1">
      <c r="A54" s="49"/>
      <c r="B54" s="32"/>
      <c r="C54" s="32"/>
      <c r="D54" s="32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50"/>
    </row>
    <row r="55" spans="1:19" ht="17">
      <c r="A55" s="49"/>
      <c r="B55" s="32"/>
      <c r="C55" s="67" t="s">
        <v>65</v>
      </c>
      <c r="D55" s="68"/>
      <c r="E55" s="68"/>
      <c r="F55" s="68"/>
      <c r="G55" s="69"/>
      <c r="H55" s="67" t="s">
        <v>60</v>
      </c>
      <c r="I55" s="70"/>
      <c r="J55" s="70"/>
      <c r="K55" s="70"/>
      <c r="L55" s="71"/>
    </row>
    <row r="56" spans="1:19">
      <c r="A56" s="49"/>
      <c r="B56" s="33" t="s">
        <v>66</v>
      </c>
      <c r="C56" s="34" t="s">
        <v>28</v>
      </c>
      <c r="D56" s="24" t="s">
        <v>29</v>
      </c>
      <c r="E56" s="24" t="s">
        <v>30</v>
      </c>
      <c r="F56" s="24" t="s">
        <v>31</v>
      </c>
      <c r="G56" s="35" t="s">
        <v>32</v>
      </c>
      <c r="H56" s="34" t="s">
        <v>40</v>
      </c>
      <c r="I56" s="23" t="s">
        <v>41</v>
      </c>
      <c r="J56" s="23" t="s">
        <v>42</v>
      </c>
      <c r="K56" s="23" t="s">
        <v>43</v>
      </c>
      <c r="L56" s="23" t="s">
        <v>44</v>
      </c>
    </row>
    <row r="57" spans="1:19">
      <c r="A57" s="49" t="s">
        <v>48</v>
      </c>
      <c r="B57" s="37">
        <v>252</v>
      </c>
      <c r="C57" s="38">
        <v>217.5</v>
      </c>
      <c r="D57" s="39">
        <v>235</v>
      </c>
      <c r="E57" s="39">
        <v>230.5</v>
      </c>
      <c r="F57" s="39">
        <v>300.5</v>
      </c>
      <c r="G57" s="40">
        <v>924.5</v>
      </c>
      <c r="H57" s="38">
        <v>301.5</v>
      </c>
      <c r="I57" s="39">
        <v>591.5</v>
      </c>
      <c r="J57" s="39">
        <v>1037.5</v>
      </c>
      <c r="K57" s="39">
        <v>1193.5</v>
      </c>
      <c r="L57" s="39">
        <v>1162</v>
      </c>
    </row>
    <row r="58" spans="1:19" ht="17" thickBot="1">
      <c r="A58" s="51" t="s">
        <v>87</v>
      </c>
      <c r="B58" s="52">
        <v>12.409673645990857</v>
      </c>
      <c r="C58" s="53">
        <v>29.81470554385313</v>
      </c>
      <c r="D58" s="54">
        <v>12.124355652982141</v>
      </c>
      <c r="E58" s="54">
        <v>8.05708797684788</v>
      </c>
      <c r="F58" s="54">
        <v>23.185843381971971</v>
      </c>
      <c r="G58" s="55">
        <v>94.535266787938284</v>
      </c>
      <c r="H58" s="53">
        <v>35.994212497752095</v>
      </c>
      <c r="I58" s="54">
        <v>64.814478835108034</v>
      </c>
      <c r="J58" s="54">
        <v>80.101498113331189</v>
      </c>
      <c r="K58" s="54">
        <v>106.83437336987255</v>
      </c>
      <c r="L58" s="54">
        <v>54.552726787943421</v>
      </c>
    </row>
    <row r="59" spans="1:19">
      <c r="A59" s="56" t="s">
        <v>49</v>
      </c>
      <c r="B59" s="32">
        <f>B57/252</f>
        <v>1</v>
      </c>
      <c r="C59" s="57">
        <f t="shared" ref="C59:L59" si="8">C57/252</f>
        <v>0.86309523809523814</v>
      </c>
      <c r="D59" s="57">
        <f t="shared" si="8"/>
        <v>0.93253968253968256</v>
      </c>
      <c r="E59" s="57">
        <f t="shared" si="8"/>
        <v>0.91468253968253965</v>
      </c>
      <c r="F59" s="57">
        <f t="shared" si="8"/>
        <v>1.1924603174603174</v>
      </c>
      <c r="G59" s="57">
        <f t="shared" si="8"/>
        <v>3.6686507936507935</v>
      </c>
      <c r="H59" s="57">
        <f t="shared" si="8"/>
        <v>1.1964285714285714</v>
      </c>
      <c r="I59" s="57">
        <f t="shared" si="8"/>
        <v>2.3472222222222223</v>
      </c>
      <c r="J59" s="57">
        <f t="shared" si="8"/>
        <v>4.1170634920634921</v>
      </c>
      <c r="K59" s="57">
        <f t="shared" si="8"/>
        <v>4.7361111111111107</v>
      </c>
      <c r="L59" s="57">
        <f t="shared" si="8"/>
        <v>4.6111111111111107</v>
      </c>
    </row>
    <row r="60" spans="1:19">
      <c r="A60" s="56" t="s">
        <v>50</v>
      </c>
      <c r="B60" s="32">
        <f>B59-1</f>
        <v>0</v>
      </c>
      <c r="C60" s="57">
        <f>C59-1</f>
        <v>-0.13690476190476186</v>
      </c>
      <c r="D60" s="57">
        <f t="shared" ref="D60:L60" si="9">D59-1</f>
        <v>-6.7460317460317443E-2</v>
      </c>
      <c r="E60" s="57">
        <f t="shared" si="9"/>
        <v>-8.5317460317460347E-2</v>
      </c>
      <c r="F60" s="57">
        <f t="shared" si="9"/>
        <v>0.19246031746031744</v>
      </c>
      <c r="G60" s="57">
        <f t="shared" si="9"/>
        <v>2.6686507936507935</v>
      </c>
      <c r="H60" s="57">
        <f t="shared" si="9"/>
        <v>0.1964285714285714</v>
      </c>
      <c r="I60" s="57">
        <f t="shared" si="9"/>
        <v>1.3472222222222223</v>
      </c>
      <c r="J60" s="57">
        <f t="shared" si="9"/>
        <v>3.1170634920634921</v>
      </c>
      <c r="K60" s="57">
        <f t="shared" si="9"/>
        <v>3.7361111111111107</v>
      </c>
      <c r="L60" s="57">
        <f t="shared" si="9"/>
        <v>3.6111111111111107</v>
      </c>
    </row>
    <row r="61" spans="1:19">
      <c r="A61" s="51" t="s">
        <v>88</v>
      </c>
      <c r="B61" s="32"/>
      <c r="C61" s="57">
        <v>0.11831232358671877</v>
      </c>
      <c r="D61" s="57">
        <v>4.8112522432468816E-2</v>
      </c>
      <c r="E61" s="57">
        <v>3.1972571336697939E-2</v>
      </c>
      <c r="F61" s="57">
        <v>9.2007315007825274E-2</v>
      </c>
      <c r="G61" s="57">
        <v>0.37513994757118369</v>
      </c>
      <c r="H61" s="57">
        <v>0.14283417657838132</v>
      </c>
      <c r="I61" s="57">
        <v>0.25720031283773032</v>
      </c>
      <c r="J61" s="57">
        <v>0.31786308775131422</v>
      </c>
      <c r="K61" s="57">
        <v>0.4239459260709228</v>
      </c>
      <c r="L61" s="57">
        <v>0.21647907455533102</v>
      </c>
    </row>
    <row r="62" spans="1:19">
      <c r="A62" s="49"/>
      <c r="B62" s="32"/>
      <c r="C62" s="32"/>
      <c r="D62" s="32"/>
      <c r="E62" s="32"/>
      <c r="F62" s="32"/>
      <c r="G62" s="32"/>
      <c r="H62" s="32"/>
      <c r="I62" s="32"/>
      <c r="J62" s="32"/>
      <c r="K62" s="32"/>
      <c r="L62" s="32"/>
      <c r="M62" s="32"/>
      <c r="N62" s="32"/>
      <c r="O62" s="32"/>
      <c r="P62" s="32"/>
      <c r="Q62" s="32"/>
      <c r="R62" s="32"/>
      <c r="S62" s="50"/>
    </row>
    <row r="63" spans="1:19">
      <c r="A63" s="49"/>
      <c r="B63" s="32"/>
      <c r="C63" s="32"/>
      <c r="D63" s="32"/>
      <c r="E63" s="32"/>
      <c r="F63" s="32"/>
      <c r="G63" s="32"/>
      <c r="H63" s="32"/>
      <c r="I63" s="32"/>
      <c r="J63" s="32"/>
      <c r="K63" s="32"/>
      <c r="L63" s="32"/>
      <c r="M63" s="32"/>
      <c r="N63" s="32"/>
      <c r="O63" s="32"/>
      <c r="P63" s="32"/>
      <c r="Q63" s="32"/>
      <c r="R63" s="32"/>
      <c r="S63" s="50"/>
    </row>
    <row r="64" spans="1:19">
      <c r="A64" s="49"/>
      <c r="B64" s="32"/>
      <c r="C64" s="32"/>
      <c r="D64" s="32"/>
      <c r="E64" s="32"/>
      <c r="F64" s="32"/>
      <c r="G64" s="32"/>
      <c r="H64" s="32"/>
      <c r="I64" s="32"/>
      <c r="J64" s="32"/>
      <c r="K64" s="32"/>
      <c r="L64" s="32"/>
      <c r="M64" s="32"/>
      <c r="N64" s="32"/>
      <c r="O64" s="32"/>
      <c r="P64" s="32"/>
      <c r="Q64" s="32"/>
      <c r="R64" s="32"/>
      <c r="S64" s="50"/>
    </row>
    <row r="65" spans="1:19">
      <c r="A65" s="49"/>
      <c r="B65" s="32"/>
      <c r="C65" s="32"/>
      <c r="D65" s="32"/>
      <c r="E65" s="32"/>
      <c r="F65" s="32"/>
      <c r="G65" s="32"/>
      <c r="H65" s="32"/>
      <c r="I65" s="32"/>
      <c r="J65" s="32"/>
      <c r="K65" s="32"/>
      <c r="L65" s="32"/>
      <c r="M65" s="32"/>
      <c r="N65" s="32"/>
      <c r="O65" s="32"/>
      <c r="P65" s="32"/>
      <c r="Q65" s="32"/>
      <c r="R65" s="32"/>
      <c r="S65" s="50"/>
    </row>
    <row r="66" spans="1:19">
      <c r="A66" s="49"/>
      <c r="B66" s="32"/>
      <c r="C66" s="32"/>
      <c r="D66" s="32"/>
      <c r="E66" s="32"/>
      <c r="F66" s="32"/>
      <c r="G66" s="32"/>
      <c r="H66" s="32"/>
      <c r="I66" s="32"/>
      <c r="J66" s="32"/>
      <c r="K66" s="32"/>
      <c r="L66" s="32"/>
      <c r="M66" s="32"/>
      <c r="N66" s="32"/>
      <c r="O66" s="32"/>
      <c r="P66" s="32"/>
      <c r="Q66" s="32"/>
      <c r="R66" s="32"/>
      <c r="S66" s="50"/>
    </row>
    <row r="67" spans="1:19">
      <c r="A67" s="49"/>
      <c r="B67" s="32"/>
      <c r="C67" s="32"/>
      <c r="D67" s="32"/>
      <c r="E67" s="32"/>
      <c r="F67" s="32"/>
      <c r="G67" s="32"/>
      <c r="H67" s="32"/>
      <c r="I67" s="32"/>
      <c r="J67" s="32"/>
      <c r="K67" s="32"/>
      <c r="L67" s="32"/>
      <c r="M67" s="32"/>
      <c r="N67" s="32"/>
      <c r="O67" s="32"/>
      <c r="P67" s="32"/>
      <c r="Q67" s="32"/>
      <c r="R67" s="32"/>
      <c r="S67" s="50"/>
    </row>
    <row r="68" spans="1:19">
      <c r="A68" s="49"/>
      <c r="B68" s="32"/>
      <c r="C68" s="32"/>
      <c r="D68" s="32"/>
      <c r="E68" s="32"/>
      <c r="F68" s="32"/>
      <c r="G68" s="32"/>
      <c r="H68" s="32"/>
      <c r="I68" s="32"/>
      <c r="J68" s="32"/>
      <c r="K68" s="32"/>
      <c r="L68" s="32"/>
      <c r="M68" s="32"/>
      <c r="N68" s="32"/>
      <c r="O68" s="32"/>
      <c r="P68" s="32"/>
      <c r="Q68" s="32"/>
      <c r="R68" s="32"/>
      <c r="S68" s="50"/>
    </row>
    <row r="69" spans="1:19">
      <c r="A69" s="49"/>
      <c r="B69" s="32"/>
      <c r="C69" s="32"/>
      <c r="D69" s="32"/>
      <c r="E69" s="32"/>
      <c r="F69" s="32"/>
      <c r="G69" s="32"/>
      <c r="H69" s="32"/>
      <c r="I69" s="32"/>
      <c r="J69" s="32"/>
      <c r="K69" s="32"/>
      <c r="L69" s="32"/>
      <c r="M69" s="32"/>
      <c r="N69" s="32"/>
      <c r="O69" s="32"/>
      <c r="P69" s="32"/>
      <c r="Q69" s="32"/>
      <c r="R69" s="32"/>
      <c r="S69" s="50"/>
    </row>
    <row r="70" spans="1:19">
      <c r="A70" s="49"/>
      <c r="B70" s="32"/>
      <c r="C70" s="32"/>
      <c r="D70" s="32"/>
      <c r="E70" s="32"/>
      <c r="F70" s="32"/>
      <c r="G70" s="32"/>
      <c r="H70" s="32"/>
      <c r="I70" s="32"/>
      <c r="J70" s="32"/>
      <c r="K70" s="32"/>
      <c r="L70" s="32"/>
      <c r="M70" s="32"/>
      <c r="N70" s="32"/>
      <c r="O70" s="32"/>
      <c r="P70" s="32"/>
      <c r="Q70" s="32"/>
      <c r="R70" s="32"/>
      <c r="S70" s="50"/>
    </row>
    <row r="71" spans="1:19">
      <c r="A71" s="49"/>
      <c r="B71" s="32"/>
      <c r="C71" s="32"/>
      <c r="D71" s="32"/>
      <c r="E71" s="32"/>
      <c r="F71" s="32"/>
      <c r="G71" s="32"/>
      <c r="H71" s="32"/>
      <c r="I71" s="32"/>
      <c r="J71" s="32"/>
      <c r="K71" s="32"/>
      <c r="L71" s="32"/>
      <c r="M71" s="32"/>
      <c r="N71" s="32"/>
      <c r="O71" s="32"/>
      <c r="P71" s="32"/>
      <c r="Q71" s="32"/>
      <c r="R71" s="32"/>
      <c r="S71" s="50"/>
    </row>
    <row r="72" spans="1:19">
      <c r="A72" s="49"/>
      <c r="B72" s="32"/>
      <c r="C72" s="32"/>
      <c r="D72" s="32"/>
      <c r="E72" s="32"/>
      <c r="F72" s="32"/>
      <c r="G72" s="32"/>
      <c r="H72" s="32"/>
      <c r="I72" s="32"/>
      <c r="J72" s="32"/>
      <c r="K72" s="32"/>
      <c r="L72" s="32"/>
      <c r="M72" s="32"/>
      <c r="N72" s="32"/>
      <c r="O72" s="32"/>
      <c r="P72" s="32"/>
      <c r="Q72" s="32"/>
      <c r="R72" s="32"/>
      <c r="S72" s="50"/>
    </row>
    <row r="73" spans="1:19">
      <c r="A73" s="49"/>
      <c r="B73" s="32"/>
      <c r="C73" s="32"/>
      <c r="D73" s="32"/>
      <c r="E73" s="32"/>
      <c r="F73" s="32"/>
      <c r="G73" s="32"/>
      <c r="H73" s="32"/>
      <c r="I73" s="32"/>
      <c r="J73" s="32"/>
      <c r="K73" s="32"/>
      <c r="L73" s="32"/>
      <c r="M73" s="32"/>
      <c r="N73" s="32"/>
      <c r="O73" s="32"/>
      <c r="P73" s="32"/>
      <c r="Q73" s="32"/>
      <c r="R73" s="32"/>
      <c r="S73" s="50"/>
    </row>
    <row r="74" spans="1:19">
      <c r="A74" s="49"/>
      <c r="B74" s="32"/>
      <c r="C74" s="32"/>
      <c r="D74" s="32"/>
      <c r="E74" s="32"/>
      <c r="F74" s="32"/>
      <c r="G74" s="32"/>
      <c r="H74" s="32"/>
      <c r="I74" s="32"/>
      <c r="J74" s="32"/>
      <c r="K74" s="32"/>
      <c r="L74" s="32"/>
      <c r="M74" s="32"/>
      <c r="N74" s="32"/>
      <c r="O74" s="32"/>
      <c r="P74" s="32"/>
      <c r="Q74" s="32"/>
      <c r="R74" s="32"/>
      <c r="S74" s="50"/>
    </row>
    <row r="75" spans="1:19">
      <c r="A75" s="49"/>
      <c r="B75" s="32"/>
      <c r="C75" s="32"/>
      <c r="D75" s="32"/>
      <c r="E75" s="32"/>
      <c r="F75" s="32"/>
      <c r="G75" s="32"/>
      <c r="H75" s="32"/>
      <c r="I75" s="32"/>
      <c r="J75" s="32"/>
      <c r="K75" s="32"/>
      <c r="L75" s="32"/>
      <c r="M75" s="32"/>
      <c r="N75" s="32"/>
      <c r="O75" s="32"/>
      <c r="P75" s="32"/>
      <c r="Q75" s="32"/>
      <c r="R75" s="32"/>
      <c r="S75" s="50"/>
    </row>
    <row r="76" spans="1:19" ht="17" thickBot="1">
      <c r="A76" s="58"/>
      <c r="B76" s="59"/>
      <c r="C76" s="59"/>
      <c r="D76" s="59"/>
      <c r="E76" s="59"/>
      <c r="F76" s="59"/>
      <c r="G76" s="59"/>
      <c r="H76" s="59"/>
      <c r="I76" s="59"/>
      <c r="J76" s="59"/>
      <c r="K76" s="59"/>
      <c r="L76" s="59"/>
      <c r="M76" s="59"/>
      <c r="N76" s="59"/>
      <c r="O76" s="59"/>
      <c r="P76" s="59"/>
      <c r="Q76" s="59"/>
      <c r="R76" s="59"/>
      <c r="S76" s="60"/>
    </row>
  </sheetData>
  <mergeCells count="4">
    <mergeCell ref="C24:G24"/>
    <mergeCell ref="H24:M24"/>
    <mergeCell ref="C55:G55"/>
    <mergeCell ref="H55:L55"/>
  </mergeCells>
  <phoneticPr fontId="2"/>
  <pageMargins left="0.23622047244094491" right="0.23622047244094491" top="0.74803149606299213" bottom="0.74803149606299213" header="0.31496062992125984" footer="0.31496062992125984"/>
  <pageSetup paperSize="9" scale="65" fitToWidth="0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"/>
  <sheetViews>
    <sheetView zoomScale="80" zoomScaleNormal="80" zoomScalePageLayoutView="80" workbookViewId="0">
      <selection activeCell="N17" sqref="N17"/>
    </sheetView>
  </sheetViews>
  <sheetFormatPr baseColWidth="12" defaultColWidth="8.83203125" defaultRowHeight="16" x14ac:dyDescent="0"/>
  <cols>
    <col min="1" max="1" width="8.83203125" style="19"/>
    <col min="2" max="2" width="9" style="19" customWidth="1"/>
    <col min="3" max="16384" width="8.83203125" style="19"/>
  </cols>
  <sheetData>
    <row r="1" spans="1:11">
      <c r="B1" s="19">
        <v>151208</v>
      </c>
    </row>
    <row r="2" spans="1:11">
      <c r="C2" s="20" t="s">
        <v>25</v>
      </c>
      <c r="D2" s="20"/>
      <c r="E2" s="20"/>
      <c r="F2" s="20"/>
      <c r="G2" s="20"/>
      <c r="H2" s="20"/>
      <c r="I2" s="21"/>
      <c r="J2" s="21"/>
      <c r="K2" s="21"/>
    </row>
    <row r="3" spans="1:11">
      <c r="B3" s="22"/>
      <c r="C3" s="23" t="s">
        <v>28</v>
      </c>
      <c r="D3" s="24" t="s">
        <v>29</v>
      </c>
      <c r="E3" s="24" t="s">
        <v>30</v>
      </c>
      <c r="F3" s="24" t="s">
        <v>31</v>
      </c>
      <c r="G3" s="24" t="s">
        <v>32</v>
      </c>
      <c r="H3" s="25" t="s">
        <v>33</v>
      </c>
    </row>
    <row r="4" spans="1:11">
      <c r="A4" s="19" t="s">
        <v>34</v>
      </c>
      <c r="B4" s="26"/>
      <c r="C4" s="27">
        <v>218</v>
      </c>
      <c r="D4" s="28">
        <v>206</v>
      </c>
      <c r="E4" s="28">
        <v>240</v>
      </c>
      <c r="F4" s="28">
        <v>370</v>
      </c>
      <c r="G4" s="28">
        <v>778</v>
      </c>
      <c r="H4" s="29">
        <v>174</v>
      </c>
    </row>
    <row r="5" spans="1:11">
      <c r="A5" s="19" t="s">
        <v>35</v>
      </c>
      <c r="B5" s="26"/>
      <c r="C5" s="27">
        <v>270</v>
      </c>
      <c r="D5" s="28">
        <v>236</v>
      </c>
      <c r="E5" s="28">
        <v>188</v>
      </c>
      <c r="F5" s="28">
        <v>250</v>
      </c>
      <c r="G5" s="28">
        <v>1070</v>
      </c>
      <c r="H5" s="29">
        <v>184</v>
      </c>
    </row>
    <row r="6" spans="1:11">
      <c r="A6" s="19" t="s">
        <v>36</v>
      </c>
      <c r="B6" s="26"/>
      <c r="C6" s="27">
        <v>188</v>
      </c>
      <c r="D6" s="28">
        <v>162</v>
      </c>
      <c r="E6" s="28">
        <v>180</v>
      </c>
      <c r="F6" s="28">
        <v>358</v>
      </c>
      <c r="G6" s="28">
        <v>656</v>
      </c>
      <c r="H6" s="29">
        <v>188</v>
      </c>
    </row>
    <row r="7" spans="1:11">
      <c r="A7" s="19" t="s">
        <v>37</v>
      </c>
      <c r="B7" s="26"/>
      <c r="C7" s="27">
        <v>234</v>
      </c>
      <c r="D7" s="28">
        <v>296</v>
      </c>
      <c r="E7" s="28">
        <v>226</v>
      </c>
      <c r="F7" s="28">
        <v>378</v>
      </c>
      <c r="G7" s="28">
        <v>672</v>
      </c>
      <c r="H7" s="29">
        <v>196</v>
      </c>
    </row>
    <row r="8" spans="1:11">
      <c r="A8" s="19" t="s">
        <v>38</v>
      </c>
      <c r="B8" s="26"/>
      <c r="C8" s="27">
        <f t="shared" ref="C8:G8" si="0">AVERAGE(C4:C7)</f>
        <v>227.5</v>
      </c>
      <c r="D8" s="28">
        <f t="shared" si="0"/>
        <v>225</v>
      </c>
      <c r="E8" s="28">
        <f t="shared" si="0"/>
        <v>208.5</v>
      </c>
      <c r="F8" s="28">
        <f t="shared" si="0"/>
        <v>339</v>
      </c>
      <c r="G8" s="28">
        <f t="shared" si="0"/>
        <v>794</v>
      </c>
      <c r="H8" s="29">
        <f>AVERAGE(H4:H7)</f>
        <v>185.5</v>
      </c>
    </row>
    <row r="9" spans="1:11">
      <c r="A9" s="30" t="s">
        <v>87</v>
      </c>
      <c r="B9" s="26"/>
      <c r="C9" s="28">
        <f t="shared" ref="C9:G9" si="1">STDEV(C4:C7)/SQRT(4)</f>
        <v>17.075811352124187</v>
      </c>
      <c r="D9" s="28">
        <f t="shared" si="1"/>
        <v>28.124722220850465</v>
      </c>
      <c r="E9" s="28">
        <f t="shared" si="1"/>
        <v>14.522970311429637</v>
      </c>
      <c r="F9" s="28">
        <f t="shared" si="1"/>
        <v>29.949958263743873</v>
      </c>
      <c r="G9" s="28">
        <f t="shared" si="1"/>
        <v>95.899252690866504</v>
      </c>
      <c r="H9" s="29">
        <f>STDEV(H4:H7)/SQRT(4)</f>
        <v>4.5734742446707477</v>
      </c>
    </row>
    <row r="10" spans="1:11">
      <c r="A10" s="30" t="s">
        <v>88</v>
      </c>
      <c r="B10" s="26"/>
      <c r="C10" s="28">
        <f>STDEV(C4:C7)/185.5/SQRT(4)</f>
        <v>9.2052891386114222E-2</v>
      </c>
      <c r="D10" s="28">
        <f t="shared" ref="D10:H10" si="2">STDEV(D4:D7)/185.5/SQRT(4)</f>
        <v>0.15161575321213189</v>
      </c>
      <c r="E10" s="28">
        <f t="shared" si="2"/>
        <v>7.8290945075092377E-2</v>
      </c>
      <c r="F10" s="28">
        <f t="shared" si="2"/>
        <v>0.16145530061317451</v>
      </c>
      <c r="G10" s="28">
        <f t="shared" si="2"/>
        <v>0.51697710345480596</v>
      </c>
      <c r="H10" s="28">
        <f t="shared" si="2"/>
        <v>2.4654847680165754E-2</v>
      </c>
    </row>
    <row r="11" spans="1:11">
      <c r="C11" s="26"/>
    </row>
    <row r="12" spans="1:11">
      <c r="C12" s="20" t="s">
        <v>39</v>
      </c>
      <c r="D12" s="20"/>
      <c r="E12" s="20"/>
      <c r="F12" s="20"/>
      <c r="G12" s="20"/>
      <c r="H12" s="31"/>
      <c r="I12" s="21"/>
      <c r="J12" s="21"/>
      <c r="K12" s="21"/>
    </row>
    <row r="13" spans="1:11">
      <c r="C13" s="23" t="s">
        <v>40</v>
      </c>
      <c r="D13" s="23" t="s">
        <v>41</v>
      </c>
      <c r="E13" s="23" t="s">
        <v>42</v>
      </c>
      <c r="F13" s="23" t="s">
        <v>43</v>
      </c>
      <c r="G13" s="23" t="s">
        <v>44</v>
      </c>
      <c r="H13" s="23" t="s">
        <v>45</v>
      </c>
    </row>
    <row r="14" spans="1:11">
      <c r="A14" s="19" t="s">
        <v>34</v>
      </c>
      <c r="C14" s="27">
        <v>318</v>
      </c>
      <c r="D14" s="28">
        <v>458</v>
      </c>
      <c r="E14" s="28">
        <v>824</v>
      </c>
      <c r="F14" s="28">
        <v>986</v>
      </c>
      <c r="G14" s="28">
        <v>842</v>
      </c>
      <c r="H14" s="28">
        <v>1096</v>
      </c>
    </row>
    <row r="15" spans="1:11">
      <c r="A15" s="19" t="s">
        <v>35</v>
      </c>
      <c r="C15" s="27">
        <v>246</v>
      </c>
      <c r="D15" s="28">
        <v>414</v>
      </c>
      <c r="E15" s="28">
        <v>856</v>
      </c>
      <c r="F15" s="28">
        <v>770</v>
      </c>
      <c r="G15" s="28">
        <v>1358</v>
      </c>
      <c r="H15" s="28">
        <v>1146</v>
      </c>
    </row>
    <row r="16" spans="1:11">
      <c r="A16" s="19" t="s">
        <v>36</v>
      </c>
      <c r="C16" s="27">
        <v>208</v>
      </c>
      <c r="D16" s="28">
        <v>352</v>
      </c>
      <c r="E16" s="28">
        <v>742</v>
      </c>
      <c r="F16" s="28">
        <v>706</v>
      </c>
      <c r="G16" s="28">
        <v>1034</v>
      </c>
      <c r="H16" s="28">
        <v>1194</v>
      </c>
    </row>
    <row r="17" spans="1:13">
      <c r="A17" s="19" t="s">
        <v>37</v>
      </c>
      <c r="C17" s="27">
        <v>408</v>
      </c>
      <c r="D17" s="28">
        <v>510</v>
      </c>
      <c r="E17" s="28">
        <v>624</v>
      </c>
      <c r="F17" s="28">
        <v>852</v>
      </c>
      <c r="G17" s="28">
        <v>894</v>
      </c>
      <c r="H17" s="28">
        <v>752</v>
      </c>
    </row>
    <row r="18" spans="1:13">
      <c r="A18" s="19" t="s">
        <v>38</v>
      </c>
      <c r="C18" s="28">
        <f t="shared" ref="C18:H18" si="3">AVERAGE(C14:C17)</f>
        <v>295</v>
      </c>
      <c r="D18" s="28">
        <f t="shared" si="3"/>
        <v>433.5</v>
      </c>
      <c r="E18" s="28">
        <f t="shared" si="3"/>
        <v>761.5</v>
      </c>
      <c r="F18" s="28">
        <f t="shared" si="3"/>
        <v>828.5</v>
      </c>
      <c r="G18" s="28">
        <f t="shared" si="3"/>
        <v>1032</v>
      </c>
      <c r="H18" s="28">
        <f t="shared" si="3"/>
        <v>1047</v>
      </c>
    </row>
    <row r="19" spans="1:13">
      <c r="A19" s="30" t="s">
        <v>87</v>
      </c>
      <c r="B19" s="30"/>
      <c r="C19" s="28">
        <f t="shared" ref="C19:H19" si="4">STDEV(C14:C17)/SQRT(4)</f>
        <v>44.034077712607996</v>
      </c>
      <c r="D19" s="28">
        <f t="shared" si="4"/>
        <v>33.509948771471834</v>
      </c>
      <c r="E19" s="28">
        <f t="shared" si="4"/>
        <v>51.738927962093172</v>
      </c>
      <c r="F19" s="28">
        <f t="shared" si="4"/>
        <v>60.406263472148865</v>
      </c>
      <c r="G19" s="28">
        <f t="shared" si="4"/>
        <v>115.98275733918383</v>
      </c>
      <c r="H19" s="28">
        <f t="shared" si="4"/>
        <v>100.34772875689148</v>
      </c>
    </row>
    <row r="20" spans="1:13">
      <c r="A20" s="30" t="s">
        <v>88</v>
      </c>
      <c r="B20" s="30"/>
      <c r="C20" s="28">
        <f>STDEV(C14:C17)/185.5/SQRT(4)</f>
        <v>0.23738047284424796</v>
      </c>
      <c r="D20" s="28">
        <f t="shared" ref="D20:H20" si="5">STDEV(D14:D17)/185.5/SQRT(4)</f>
        <v>0.18064662410496946</v>
      </c>
      <c r="E20" s="28">
        <f t="shared" si="5"/>
        <v>0.27891605370400629</v>
      </c>
      <c r="F20" s="28">
        <f t="shared" si="5"/>
        <v>0.32564023435120681</v>
      </c>
      <c r="G20" s="28">
        <f t="shared" si="5"/>
        <v>0.62524397487430639</v>
      </c>
      <c r="H20" s="28">
        <f t="shared" si="5"/>
        <v>0.5409581065061535</v>
      </c>
    </row>
    <row r="23" spans="1:13" ht="17" thickBot="1">
      <c r="A23" s="30"/>
      <c r="C23" s="32"/>
      <c r="D23" s="32"/>
      <c r="E23" s="32"/>
      <c r="F23" s="32"/>
      <c r="G23" s="32"/>
      <c r="H23" s="32"/>
      <c r="I23" s="32"/>
      <c r="J23" s="32"/>
      <c r="K23" s="32"/>
      <c r="L23" s="32"/>
      <c r="M23" s="32"/>
    </row>
    <row r="24" spans="1:13">
      <c r="C24" s="67" t="s">
        <v>25</v>
      </c>
      <c r="D24" s="68"/>
      <c r="E24" s="68"/>
      <c r="F24" s="68"/>
      <c r="G24" s="69"/>
      <c r="H24" s="67" t="s">
        <v>46</v>
      </c>
      <c r="I24" s="68"/>
      <c r="J24" s="68"/>
      <c r="K24" s="68"/>
      <c r="L24" s="68"/>
      <c r="M24" s="69"/>
    </row>
    <row r="25" spans="1:13">
      <c r="B25" s="33" t="s">
        <v>47</v>
      </c>
      <c r="C25" s="34" t="s">
        <v>28</v>
      </c>
      <c r="D25" s="24" t="s">
        <v>29</v>
      </c>
      <c r="E25" s="24" t="s">
        <v>30</v>
      </c>
      <c r="F25" s="24" t="s">
        <v>31</v>
      </c>
      <c r="G25" s="35" t="s">
        <v>32</v>
      </c>
      <c r="H25" s="34" t="s">
        <v>40</v>
      </c>
      <c r="I25" s="23" t="s">
        <v>41</v>
      </c>
      <c r="J25" s="23" t="s">
        <v>42</v>
      </c>
      <c r="K25" s="23" t="s">
        <v>43</v>
      </c>
      <c r="L25" s="23" t="s">
        <v>44</v>
      </c>
      <c r="M25" s="36" t="s">
        <v>45</v>
      </c>
    </row>
    <row r="26" spans="1:13">
      <c r="A26" s="19" t="s">
        <v>48</v>
      </c>
      <c r="B26" s="37">
        <v>185.5</v>
      </c>
      <c r="C26" s="38">
        <v>227.5</v>
      </c>
      <c r="D26" s="39">
        <v>225</v>
      </c>
      <c r="E26" s="39">
        <v>208.5</v>
      </c>
      <c r="F26" s="39">
        <v>339</v>
      </c>
      <c r="G26" s="40">
        <v>794</v>
      </c>
      <c r="H26" s="38">
        <v>295</v>
      </c>
      <c r="I26" s="39">
        <v>433.5</v>
      </c>
      <c r="J26" s="39">
        <v>761.5</v>
      </c>
      <c r="K26" s="39">
        <v>828.5</v>
      </c>
      <c r="L26" s="39">
        <v>1032</v>
      </c>
      <c r="M26" s="40">
        <v>1047</v>
      </c>
    </row>
    <row r="27" spans="1:13" ht="17" thickBot="1">
      <c r="A27" s="30" t="s">
        <v>87</v>
      </c>
      <c r="B27" s="41">
        <v>4.5734742446707477</v>
      </c>
      <c r="C27" s="42">
        <v>17.075811352124187</v>
      </c>
      <c r="D27" s="43">
        <v>28.124722220850465</v>
      </c>
      <c r="E27" s="43">
        <v>14.522970311429637</v>
      </c>
      <c r="F27" s="43">
        <v>29.949958263743873</v>
      </c>
      <c r="G27" s="44">
        <v>95.899252690866504</v>
      </c>
      <c r="H27" s="42">
        <v>44.034077712607996</v>
      </c>
      <c r="I27" s="43">
        <v>33.509948771471834</v>
      </c>
      <c r="J27" s="43">
        <v>51.738927962093172</v>
      </c>
      <c r="K27" s="43">
        <v>60.406263472148865</v>
      </c>
      <c r="L27" s="43">
        <v>115.98275733918383</v>
      </c>
      <c r="M27" s="44">
        <v>100.34772875689148</v>
      </c>
    </row>
    <row r="28" spans="1:13">
      <c r="A28" s="45" t="s">
        <v>49</v>
      </c>
      <c r="B28" s="19">
        <f>B26/185.5</f>
        <v>1</v>
      </c>
      <c r="C28" s="19">
        <f t="shared" ref="C28:M28" si="6">C26/185.5</f>
        <v>1.2264150943396226</v>
      </c>
      <c r="D28" s="19">
        <f t="shared" si="6"/>
        <v>1.2129380053908356</v>
      </c>
      <c r="E28" s="19">
        <f t="shared" si="6"/>
        <v>1.1239892183288409</v>
      </c>
      <c r="F28" s="19">
        <f t="shared" si="6"/>
        <v>1.8274932614555257</v>
      </c>
      <c r="G28" s="19">
        <f t="shared" si="6"/>
        <v>4.2803234501347704</v>
      </c>
      <c r="H28" s="19">
        <f t="shared" si="6"/>
        <v>1.5902964959568733</v>
      </c>
      <c r="I28" s="19">
        <f t="shared" si="6"/>
        <v>2.3369272237196768</v>
      </c>
      <c r="J28" s="19">
        <f t="shared" si="6"/>
        <v>4.105121293800539</v>
      </c>
      <c r="K28" s="19">
        <f t="shared" si="6"/>
        <v>4.4663072776280321</v>
      </c>
      <c r="L28" s="19">
        <f t="shared" si="6"/>
        <v>5.5633423180592994</v>
      </c>
      <c r="M28" s="19">
        <f t="shared" si="6"/>
        <v>5.6442048517520211</v>
      </c>
    </row>
    <row r="29" spans="1:13">
      <c r="A29" s="45" t="s">
        <v>50</v>
      </c>
      <c r="B29" s="19">
        <f>B28-1</f>
        <v>0</v>
      </c>
      <c r="C29" s="19">
        <f>C28-1</f>
        <v>0.22641509433962259</v>
      </c>
      <c r="D29" s="19">
        <f t="shared" ref="D29:M29" si="7">D28-1</f>
        <v>0.21293800539083563</v>
      </c>
      <c r="E29" s="19">
        <f t="shared" si="7"/>
        <v>0.12398921832884091</v>
      </c>
      <c r="F29" s="19">
        <f t="shared" si="7"/>
        <v>0.82749326145552571</v>
      </c>
      <c r="G29" s="19">
        <f t="shared" si="7"/>
        <v>3.2803234501347704</v>
      </c>
      <c r="H29" s="19">
        <f t="shared" si="7"/>
        <v>0.59029649595687328</v>
      </c>
      <c r="I29" s="19">
        <f t="shared" si="7"/>
        <v>1.3369272237196768</v>
      </c>
      <c r="J29" s="19">
        <f t="shared" si="7"/>
        <v>3.105121293800539</v>
      </c>
      <c r="K29" s="19">
        <f t="shared" si="7"/>
        <v>3.4663072776280321</v>
      </c>
      <c r="L29" s="19">
        <f t="shared" si="7"/>
        <v>4.5633423180592994</v>
      </c>
      <c r="M29" s="19">
        <f t="shared" si="7"/>
        <v>4.6442048517520211</v>
      </c>
    </row>
    <row r="30" spans="1:13">
      <c r="A30" s="30" t="s">
        <v>88</v>
      </c>
      <c r="C30" s="19">
        <v>9.2052891386114222E-2</v>
      </c>
      <c r="D30" s="19">
        <v>0.15161575321213189</v>
      </c>
      <c r="E30" s="19">
        <v>7.8290945075092377E-2</v>
      </c>
      <c r="F30" s="19">
        <v>0.16145530061317451</v>
      </c>
      <c r="G30" s="19">
        <v>0.51697710345480596</v>
      </c>
      <c r="H30" s="19">
        <v>0.23738047284424796</v>
      </c>
      <c r="I30" s="19">
        <v>0.18064662410496946</v>
      </c>
      <c r="J30" s="19">
        <v>0.27891605370400629</v>
      </c>
      <c r="K30" s="19">
        <v>0.32564023435120681</v>
      </c>
      <c r="L30" s="19">
        <v>0.62524397487430639</v>
      </c>
      <c r="M30" s="19">
        <v>0.5409581065061535</v>
      </c>
    </row>
    <row r="51" spans="1:3">
      <c r="A51" s="32"/>
      <c r="B51" s="32"/>
      <c r="C51" s="32"/>
    </row>
  </sheetData>
  <mergeCells count="2">
    <mergeCell ref="C24:G24"/>
    <mergeCell ref="H24:M24"/>
  </mergeCells>
  <phoneticPr fontId="2"/>
  <pageMargins left="0.23622047244094491" right="0.23622047244094491" top="0.74803149606299213" bottom="0.74803149606299213" header="0.31496062992125984" footer="0.31496062992125984"/>
  <pageSetup paperSize="9" scale="65" fitToWidth="0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tabSelected="1" workbookViewId="0">
      <selection activeCell="M20" sqref="M20"/>
    </sheetView>
  </sheetViews>
  <sheetFormatPr baseColWidth="12" defaultColWidth="8.83203125" defaultRowHeight="17" x14ac:dyDescent="0"/>
  <cols>
    <col min="4" max="4" width="10.6640625" customWidth="1"/>
    <col min="5" max="5" width="10" customWidth="1"/>
    <col min="6" max="6" width="11.1640625" bestFit="1" customWidth="1"/>
    <col min="7" max="7" width="9.5" bestFit="1" customWidth="1"/>
    <col min="9" max="9" width="9.33203125" bestFit="1" customWidth="1"/>
  </cols>
  <sheetData>
    <row r="1" spans="1:11">
      <c r="A1" s="1" t="s">
        <v>13</v>
      </c>
    </row>
    <row r="5" spans="1:11">
      <c r="A5" s="3"/>
      <c r="B5" s="4"/>
      <c r="C5" s="5"/>
      <c r="D5" s="2"/>
      <c r="E5" s="2"/>
      <c r="F5" s="2"/>
      <c r="G5" s="2"/>
      <c r="H5" s="2"/>
      <c r="I5" s="2"/>
      <c r="J5" s="2"/>
      <c r="K5" s="5"/>
    </row>
    <row r="6" spans="1:11">
      <c r="A6" t="s">
        <v>12</v>
      </c>
    </row>
    <row r="7" spans="1:11">
      <c r="A7" t="s">
        <v>27</v>
      </c>
      <c r="B7" t="s">
        <v>21</v>
      </c>
      <c r="C7" t="s">
        <v>27</v>
      </c>
      <c r="D7" t="s">
        <v>23</v>
      </c>
    </row>
    <row r="8" spans="1:11">
      <c r="A8" s="6"/>
      <c r="B8" s="7">
        <v>1</v>
      </c>
      <c r="C8" s="7">
        <v>2</v>
      </c>
      <c r="D8" s="7" t="s">
        <v>10</v>
      </c>
      <c r="E8" s="15" t="s">
        <v>15</v>
      </c>
      <c r="F8" s="15" t="s">
        <v>17</v>
      </c>
      <c r="G8" s="15" t="s">
        <v>19</v>
      </c>
      <c r="H8" s="7">
        <v>5</v>
      </c>
      <c r="I8" s="7">
        <v>15</v>
      </c>
      <c r="J8" s="7">
        <v>45</v>
      </c>
    </row>
    <row r="9" spans="1:11">
      <c r="A9" s="7" t="s">
        <v>0</v>
      </c>
      <c r="B9" s="8"/>
      <c r="C9" s="8"/>
      <c r="D9" s="8"/>
      <c r="E9" s="8"/>
      <c r="F9" s="8"/>
      <c r="G9" s="8"/>
      <c r="H9" s="8"/>
      <c r="I9" s="8"/>
      <c r="J9" s="8"/>
    </row>
    <row r="10" spans="1:11">
      <c r="A10" s="7" t="s">
        <v>1</v>
      </c>
      <c r="B10" s="8"/>
      <c r="C10" s="72" t="s">
        <v>25</v>
      </c>
      <c r="D10" s="8">
        <v>151127</v>
      </c>
      <c r="E10" s="9">
        <v>-0.27393000000000001</v>
      </c>
      <c r="F10" s="9">
        <v>-2.3099999999999999E-2</v>
      </c>
      <c r="G10" s="9">
        <v>-7.9210000000000003E-2</v>
      </c>
      <c r="H10" s="9">
        <v>0.36303600000000003</v>
      </c>
      <c r="I10" s="9">
        <v>0.43564399999999998</v>
      </c>
      <c r="J10" s="9">
        <v>2.49505</v>
      </c>
    </row>
    <row r="11" spans="1:11">
      <c r="A11" s="7" t="s">
        <v>2</v>
      </c>
      <c r="B11" s="8"/>
      <c r="C11" s="73"/>
      <c r="D11" s="8">
        <v>151203</v>
      </c>
      <c r="F11" s="9">
        <v>-0.13700000000000001</v>
      </c>
      <c r="G11" s="9">
        <v>-6.7000000000000004E-2</v>
      </c>
      <c r="H11" s="9">
        <v>-8.5000000000000006E-2</v>
      </c>
      <c r="I11" s="9">
        <v>0.192</v>
      </c>
      <c r="J11" s="9">
        <v>2.669</v>
      </c>
    </row>
    <row r="12" spans="1:11">
      <c r="A12" s="7" t="s">
        <v>3</v>
      </c>
      <c r="B12" s="8"/>
      <c r="C12" s="74"/>
      <c r="D12" s="8">
        <v>151208</v>
      </c>
      <c r="E12" s="9"/>
      <c r="F12" s="9">
        <v>0.22642000000000001</v>
      </c>
      <c r="G12" s="9">
        <v>0.21293999999999999</v>
      </c>
      <c r="H12" s="9">
        <v>0.12399</v>
      </c>
      <c r="I12" s="9">
        <v>0.82748999999999995</v>
      </c>
      <c r="J12" s="9">
        <v>3.2803200000000001</v>
      </c>
    </row>
    <row r="13" spans="1:11">
      <c r="A13" s="7" t="s">
        <v>4</v>
      </c>
      <c r="B13" s="8"/>
      <c r="C13" s="72" t="s">
        <v>22</v>
      </c>
      <c r="D13" s="8">
        <v>151127</v>
      </c>
      <c r="E13" s="9">
        <v>-6.6E-3</v>
      </c>
      <c r="F13" s="9">
        <v>0.27722799999999997</v>
      </c>
      <c r="G13" s="9">
        <v>0.89108900000000002</v>
      </c>
      <c r="H13" s="9">
        <v>2.1716169999999999</v>
      </c>
      <c r="I13" s="9">
        <v>2.9735969999999998</v>
      </c>
      <c r="J13" s="9">
        <v>2.5577559999999999</v>
      </c>
    </row>
    <row r="14" spans="1:11">
      <c r="A14" s="7" t="s">
        <v>5</v>
      </c>
      <c r="B14" s="8"/>
      <c r="C14" s="73"/>
      <c r="D14" s="8">
        <v>151203</v>
      </c>
      <c r="F14" s="9">
        <v>0.19600000000000001</v>
      </c>
      <c r="G14" s="9">
        <v>1.347</v>
      </c>
      <c r="H14" s="9">
        <v>3.117</v>
      </c>
      <c r="I14" s="9">
        <v>3.7360000000000002</v>
      </c>
      <c r="J14" s="9">
        <v>3.6110000000000002</v>
      </c>
    </row>
    <row r="15" spans="1:11">
      <c r="A15" s="7" t="s">
        <v>6</v>
      </c>
      <c r="B15" s="8"/>
      <c r="C15" s="74"/>
      <c r="D15" s="8">
        <v>151208</v>
      </c>
      <c r="E15" s="9"/>
      <c r="F15" s="9">
        <v>0.59030000000000005</v>
      </c>
      <c r="G15" s="9">
        <v>1.33693</v>
      </c>
      <c r="H15" s="9">
        <v>3.1051199999999999</v>
      </c>
      <c r="I15" s="9">
        <v>3.46631</v>
      </c>
      <c r="J15" s="9">
        <v>4.5633400000000002</v>
      </c>
    </row>
    <row r="16" spans="1:11">
      <c r="A16" s="7" t="s">
        <v>7</v>
      </c>
      <c r="B16" s="8"/>
      <c r="C16" s="18"/>
      <c r="D16" s="8"/>
      <c r="E16" s="8"/>
      <c r="F16" s="8"/>
      <c r="G16" s="8"/>
      <c r="H16" s="8"/>
      <c r="I16" s="8"/>
      <c r="J16" s="10"/>
    </row>
    <row r="19" spans="3:10" s="11" customFormat="1" ht="27" customHeight="1">
      <c r="C19" s="11" t="s">
        <v>8</v>
      </c>
      <c r="D19" s="12" t="s">
        <v>20</v>
      </c>
      <c r="E19" s="13" t="s">
        <v>14</v>
      </c>
      <c r="F19" s="13" t="s">
        <v>16</v>
      </c>
      <c r="G19" s="13" t="s">
        <v>18</v>
      </c>
      <c r="H19" s="13">
        <v>5</v>
      </c>
      <c r="I19" s="13">
        <v>15</v>
      </c>
      <c r="J19" s="13">
        <v>45</v>
      </c>
    </row>
    <row r="20" spans="3:10" s="11" customFormat="1">
      <c r="D20" s="12" t="s">
        <v>26</v>
      </c>
      <c r="E20" s="13">
        <f>AVERAGE(E10:E12)</f>
        <v>-0.27393000000000001</v>
      </c>
      <c r="F20" s="13">
        <f>AVERAGE(F10:F12)</f>
        <v>2.2106666666666663E-2</v>
      </c>
      <c r="G20" s="13">
        <f>AVERAGE(G10:G12)</f>
        <v>2.2243333333333327E-2</v>
      </c>
      <c r="H20" s="13">
        <f>AVERAGE(H10:H12)</f>
        <v>0.13400866666666666</v>
      </c>
      <c r="I20" s="13">
        <f>AVERAGE(I10:I12)</f>
        <v>0.48504466666666662</v>
      </c>
      <c r="J20" s="13">
        <f t="shared" ref="J20" si="0">AVERAGE(J10:J12)</f>
        <v>2.8147899999999999</v>
      </c>
    </row>
    <row r="21" spans="3:10" s="11" customFormat="1" ht="29">
      <c r="D21" s="12" t="s">
        <v>24</v>
      </c>
      <c r="E21" s="13">
        <f>AVERAGE(E13:E15)</f>
        <v>-6.6E-3</v>
      </c>
      <c r="F21" s="13">
        <f>AVERAGE(F13:F15)</f>
        <v>0.35450933333333334</v>
      </c>
      <c r="G21" s="13">
        <f>AVERAGE(G13:G15)</f>
        <v>1.191673</v>
      </c>
      <c r="H21" s="13">
        <f>AVERAGE(H13:H15)</f>
        <v>2.7979123333333331</v>
      </c>
      <c r="I21" s="13">
        <f>AVERAGE(I13:I15)</f>
        <v>3.391969</v>
      </c>
      <c r="J21" s="13">
        <f t="shared" ref="J21" si="1">AVERAGE(J13:J15)</f>
        <v>3.5773653333333333</v>
      </c>
    </row>
    <row r="22" spans="3:10" s="11" customFormat="1">
      <c r="D22" s="16"/>
      <c r="E22" s="17"/>
      <c r="F22" s="17"/>
      <c r="G22" s="17"/>
      <c r="H22" s="17"/>
      <c r="I22" s="17"/>
      <c r="J22" s="17"/>
    </row>
    <row r="24" spans="3:10">
      <c r="C24" s="11" t="s">
        <v>9</v>
      </c>
      <c r="D24" s="12" t="s">
        <v>11</v>
      </c>
      <c r="E24" s="13">
        <v>0</v>
      </c>
      <c r="F24" s="13">
        <v>0.01</v>
      </c>
      <c r="G24" s="13">
        <v>0.1</v>
      </c>
      <c r="H24" s="13">
        <v>0</v>
      </c>
      <c r="I24" s="13">
        <v>0.01</v>
      </c>
      <c r="J24" s="13">
        <v>0.1</v>
      </c>
    </row>
    <row r="25" spans="3:10">
      <c r="C25" s="11"/>
      <c r="D25" s="12" t="s">
        <v>26</v>
      </c>
      <c r="E25" s="14" t="e">
        <f>STDEV(E10:E12)</f>
        <v>#DIV/0!</v>
      </c>
      <c r="F25" s="13">
        <f>STDEV(F10:F12)</f>
        <v>0.18587968187333798</v>
      </c>
      <c r="G25" s="13">
        <f>STDEV(G10:G12)</f>
        <v>0.16526096040303448</v>
      </c>
      <c r="H25" s="14">
        <f>STDEV(H10:H12)</f>
        <v>0.22418595983097012</v>
      </c>
      <c r="I25" s="13">
        <f t="shared" ref="I25:J25" si="2">STDEV(I10:I12)</f>
        <v>0.32061223374246539</v>
      </c>
      <c r="J25" s="13">
        <f t="shared" si="2"/>
        <v>0.41243579657930202</v>
      </c>
    </row>
    <row r="26" spans="3:10" ht="29">
      <c r="C26" s="11"/>
      <c r="D26" s="12" t="s">
        <v>24</v>
      </c>
      <c r="E26" s="14" t="e">
        <f>STDEV(E13:E15)</f>
        <v>#DIV/0!</v>
      </c>
      <c r="F26" s="13">
        <f>STDEV(F13:F15)</f>
        <v>0.20820044635238738</v>
      </c>
      <c r="G26" s="13">
        <f>STDEV(G13:G15)</f>
        <v>0.26036206908265153</v>
      </c>
      <c r="H26" s="14">
        <f>STDEV(H13:H15)</f>
        <v>0.54242019414502995</v>
      </c>
      <c r="I26" s="13">
        <f t="shared" ref="I26:J26" si="3">STDEV(I13:I15)</f>
        <v>0.38659995061174046</v>
      </c>
      <c r="J26" s="13">
        <f t="shared" si="3"/>
        <v>1.0032149636869132</v>
      </c>
    </row>
  </sheetData>
  <mergeCells count="2">
    <mergeCell ref="C10:C12"/>
    <mergeCell ref="C13:C15"/>
  </mergeCells>
  <phoneticPr fontId="2"/>
  <pageMargins left="0.7" right="0.7" top="0.75" bottom="0.75" header="0.3" footer="0.3"/>
  <pageSetup paperSize="9" orientation="portrait" horizontalDpi="200" verticalDpi="200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151127</vt:lpstr>
      <vt:lpstr>151203</vt:lpstr>
      <vt:lpstr>151208</vt:lpstr>
      <vt:lpstr>TCF assay</vt:lpstr>
    </vt:vector>
  </TitlesOfParts>
  <Company>IP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gi Junichi</dc:creator>
  <cp:lastModifiedBy>高木 淳一</cp:lastModifiedBy>
  <dcterms:created xsi:type="dcterms:W3CDTF">2015-12-07T04:23:53Z</dcterms:created>
  <dcterms:modified xsi:type="dcterms:W3CDTF">2015-12-19T15:26:07Z</dcterms:modified>
</cp:coreProperties>
</file>